
<file path=[Content_Types].xml><?xml version="1.0" encoding="utf-8"?>
<Types xmlns="http://schemas.openxmlformats.org/package/2006/content-types">
  <Default Extension="xml" ContentType="application/xml"/>
  <Default Extension="vml" ContentType="application/vnd.openxmlformats-officedocument.vmlDrawing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1405"/>
  <workbookPr autoCompressPictures="0"/>
  <bookViews>
    <workbookView xWindow="0" yWindow="0" windowWidth="25600" windowHeight="16060"/>
  </bookViews>
  <sheets>
    <sheet name="GO of all genes in the network" sheetId="2" r:id="rId1"/>
  </sheets>
  <calcPr calcId="0" concurrentCalc="0"/>
  <extLst>
    <ext xmlns:mx="http://schemas.microsoft.com/office/mac/excel/2008/main" uri="{7523E5D3-25F3-A5E0-1632-64F254C22452}">
      <mx:ArchID Flags="2"/>
    </ext>
  </extLst>
</workbook>
</file>

<file path=xl/comments1.xml><?xml version="1.0" encoding="utf-8"?>
<comments xmlns="http://schemas.openxmlformats.org/spreadsheetml/2006/main">
  <authors>
    <author/>
  </authors>
  <commentList>
    <comment ref="A2" authorId="0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2" authorId="0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2" authorId="0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2" authorId="0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2" authorId="0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2" authorId="0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2" authorId="0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2" authorId="0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sharedStrings.xml><?xml version="1.0" encoding="utf-8"?>
<sst xmlns="http://schemas.openxmlformats.org/spreadsheetml/2006/main" count="1893" uniqueCount="1273">
  <si>
    <t>Description</t>
  </si>
  <si>
    <t>GroupID</t>
  </si>
  <si>
    <t>Category</t>
  </si>
  <si>
    <t>Term</t>
  </si>
  <si>
    <t>LogP</t>
  </si>
  <si>
    <t>Log(q-value)</t>
  </si>
  <si>
    <t>InTerm_InList</t>
  </si>
  <si>
    <t>Genes</t>
  </si>
  <si>
    <t>Symbols</t>
  </si>
  <si>
    <t>1_Summary</t>
  </si>
  <si>
    <t>GO Biological Processes</t>
  </si>
  <si>
    <t>GO:0000902</t>
  </si>
  <si>
    <t>cell morphogenesis</t>
  </si>
  <si>
    <t>114/911</t>
  </si>
  <si>
    <t>104,135,214,658,673,836,842,1136,1400,1452,1742,1969,2016,2185,2241,2263,3265,3280,3398,3800,3912,3984,3987,4038,4135,4289,4651,4681,4776,4825,4893,4929,5295,5594,5781,5864,5909,5911,5921,5962,6091,6383,6405,6654,6711,6712,6860,6993,7368,7443,7465,7750,8153,8452,8828,8936,8994,9024,9037,9181,9205,9638,10048,10059,10084,10154,10365,10413,10427,10461,10500,10570,10602,10630,10810,10818,22902,22903,23114,23327,23499,23542,23580,25932,50488,54014,54413,54664,55023,55435,55698,55740,56896,57142,57556,57580,64321,80128,84612,84894,85440,93663,116985,118813,118987,121512,126374,134549,139065,152330,161882,200894,220164,222950,1735,2288,2535,2561,3675,4735,4760,5599,5793,5796,7025,9218,9463,9497,9529,10100,11020,25793,50807,50861,51399,51517,54903,57187,57492,65125,83700,84816,146760,4726,284,727,1113,1525,3148,5144,5155,5355,5580,7040,7852,9097,9647,23765,51157</t>
  </si>
  <si>
    <t>ADARB1,ADORA2A,ALCAM,BMPR1B,BRAF,CASP3,CASP9,CHRNA3,CRMP1,CSNK1A1,DLG4,EPHA2,EMX1,PTK2B,FER,FGFR2,HRAS,HES1,ID2,KIF5C,LAMB1,LIMK1,LIMS1,LRP4,MAP6,MKLN1,MYO10,NBL1,NFATC4,NKX6-1,NRAS,NR4A2,PIK3R1,MAPK1,PTPN11,RAB3A,RAP1GAP,RAP2A,RASA1,RDX,ROBO1,SDC2,SEMA3F,SOS1,SPTBN1,SPTBN2,SYT4,DYNLT1,UGT8,VRK1,WEE1,ZMYM2,RND2,CUL3,NRP2,WASF1,LIMD1,BRSK2,SEMA5A,ARHGEF2,ZMYM5,FEZ1,RANBP9,DNM1L,PQBP1,PLXNC1,KLF2,YAP1,SEC24B,MERTK,SEMA6C,DPYSL4,CDC42EP3,PDPN,WASF3,FRS2,RUFY3,BTBD3,NFASC,NEDD4L,MACF1,MAPK8IP2,CDC42EP4,CLIC4,MINK1,BRWD1,NLGN3,TMEM106B,PHIP,AP1AR,RADIL,ENAH,DPYSL5,RTN4,SEMA6A,PREX1,SOX17,TRIM46,PARD6B,LINGO1,DOCK7,ARHGAP18,ARAP1,ZFYVE27,PDZD8,FGD4,WTIP,SHROOM1,SLITRK4,CNTN4,ZFPM1,ARL13B,DOK6,NYAP1,DIO3,FKBP4,FZD2,GABRB2,ITGA3,SEPT2,NEUROD1,MAPK8,PTPRG,PTPRK,NR2F1,VAPA,PICK1,SLC4A7,BAG5,TSPAN2,IFT27,FBXO7,ASAP1,STMN3,TRAPPC4,NCKIPSD,MKS1,THOC2,ARID1B,WNK1,JAM3,RTN4IP1,RTN4RL1,NDUFS6,ANGPT1,C5,CHGA,CXADR,HMGB2,PDE4D,PDGFB,PLP2,PRKCD,TGFB1,CXCR4,USP14,PPM1F,IL17RA,ZNF580</t>
  </si>
  <si>
    <t>1_Member</t>
  </si>
  <si>
    <t>104,135,214,658,673,836,842,1136,1400,1452,1742,1969,2016,2185,2241,2263,3265,3280,3398,3800,3912,3984,3987,4038,4135,4289,4651,4681,4776,4825,4893,4929,5295,5594,5781,5864,5909,5911,5921,5962,6091,6383,6405,6654,6711,6712,6860,6993,7368,7443,7465,7750,8153,8452,8828,8936,8994,9024,9037,9181,9205,9638,10048,10059,10084,10154,10365,10413,10427,10461,10500,10570,10602,10630,10810,10818,22902,22903,23114,23327,23499,23542,23580,25932,50488,54014,54413,54664,55023,55435,55698,55740,56896,57142,57556,57580,64321,80128,84612,84894,85440,93663,116985,118813,118987,121512,126374,134549,139065,152330,161882,200894,220164,222950</t>
  </si>
  <si>
    <t>ADARB1,ADORA2A,ALCAM,BMPR1B,BRAF,CASP3,CASP9,CHRNA3,CRMP1,CSNK1A1,DLG4,EPHA2,EMX1,PTK2B,FER,FGFR2,HRAS,HES1,ID2,KIF5C,LAMB1,LIMK1,LIMS1,LRP4,MAP6,MKLN1,MYO10,NBL1,NFATC4,NKX6-1,NRAS,NR4A2,PIK3R1,MAPK1,PTPN11,RAB3A,RAP1GAP,RAP2A,RASA1,RDX,ROBO1,SDC2,SEMA3F,SOS1,SPTBN1,SPTBN2,SYT4,DYNLT1,UGT8,VRK1,WEE1,ZMYM2,RND2,CUL3,NRP2,WASF1,LIMD1,BRSK2,SEMA5A,ARHGEF2,ZMYM5,FEZ1,RANBP9,DNM1L,PQBP1,PLXNC1,KLF2,YAP1,SEC24B,MERTK,SEMA6C,DPYSL4,CDC42EP3,PDPN,WASF3,FRS2,RUFY3,BTBD3,NFASC,NEDD4L,MACF1,MAPK8IP2,CDC42EP4,CLIC4,MINK1,BRWD1,NLGN3,TMEM106B,PHIP,AP1AR,RADIL,ENAH,DPYSL5,RTN4,SEMA6A,PREX1,SOX17,TRIM46,PARD6B,LINGO1,DOCK7,ARHGAP18,ARAP1,ZFYVE27,PDZD8,FGD4,WTIP,SHROOM1,SLITRK4,CNTN4,ZFPM1,ARL13B,DOK6,NYAP1</t>
  </si>
  <si>
    <t>GO:0048666</t>
  </si>
  <si>
    <t>neuron development</t>
  </si>
  <si>
    <t>106/981</t>
  </si>
  <si>
    <t>104,135,214,658,673,1136,1400,1735,1742,2016,2185,2263,2288,2535,2561,3265,3280,3398,3675,3800,3912,3984,4038,4135,4681,4735,4760,4776,4825,4893,4929,5295,5594,5599,5781,5793,5796,5864,5909,5911,6091,6383,6405,6654,6711,6712,6860,6993,7025,7368,7465,8153,8828,8936,9024,9037,9218,9463,9497,9529,9638,10048,10059,10084,10100,10154,10427,10500,10570,10818,11020,22902,22903,23114,23327,23499,23542,25793,50488,50807,50861,51399,51517,54413,54664,54903,55740,56896,57142,57187,57492,57556,57580,65125,80128,83700,84612,84816,84894,85440,118813,139065,146760,152330,220164,222950</t>
  </si>
  <si>
    <t>ADARB1,ADORA2A,ALCAM,BMPR1B,BRAF,CHRNA3,CRMP1,DIO3,DLG4,EMX1,PTK2B,FGFR2,FKBP4,FZD2,GABRB2,HRAS,HES1,ID2,ITGA3,KIF5C,LAMB1,LIMK1,LRP4,MAP6,NBL1,SEPT2,NEUROD1,NFATC4,NKX6-1,NRAS,NR4A2,PIK3R1,MAPK1,MAPK8,PTPN11,PTPRG,PTPRK,RAB3A,RAP1GAP,RAP2A,ROBO1,SDC2,SEMA3F,SOS1,SPTBN1,SPTBN2,SYT4,DYNLT1,NR2F1,UGT8,WEE1,RND2,NRP2,WASF1,BRSK2,SEMA5A,VAPA,PICK1,SLC4A7,BAG5,FEZ1,RANBP9,DNM1L,PQBP1,TSPAN2,PLXNC1,SEC24B,SEMA6C,DPYSL4,FRS2,IFT27,RUFY3,BTBD3,NFASC,NEDD4L,MACF1,MAPK8IP2,FBXO7,MINK1,ASAP1,STMN3,TRAPPC4,NCKIPSD,NLGN3,TMEM106B,MKS1,ENAH,DPYSL5,RTN4,THOC2,ARID1B,SEMA6A,PREX1,WNK1,TRIM46,JAM3,PARD6B,RTN4IP1,LINGO1,DOCK7,ZFYVE27,SLITRK4,RTN4RL1,CNTN4,DOK6,NYAP1</t>
  </si>
  <si>
    <t>GO:0000904</t>
  </si>
  <si>
    <t>cell morphogenesis involved in differentiation</t>
  </si>
  <si>
    <t>78/655</t>
  </si>
  <si>
    <t>104,214,658,673,836,842,1136,1400,1742,1969,2241,2263,3265,3280,3398,3800,3912,3984,3987,4038,4135,4776,4825,4893,4929,5295,5594,5781,5864,5909,5911,6091,6383,6405,6654,6711,6712,8153,8452,8828,9024,9037,9638,10048,10059,10084,10154,10427,10461,10500,10818,22902,22903,23114,23499,23542,25932,50488,54413,54664,55435,55698,55740,56896,57142,57556,57580,64321,80128,84612,84894,85440,118813,139065,152330,161882,200894,220164</t>
  </si>
  <si>
    <t>ADARB1,ALCAM,BMPR1B,BRAF,CASP3,CASP9,CHRNA3,CRMP1,DLG4,EPHA2,FER,FGFR2,HRAS,HES1,ID2,KIF5C,LAMB1,LIMK1,LIMS1,LRP4,MAP6,NFATC4,NKX6-1,NRAS,NR4A2,PIK3R1,MAPK1,PTPN11,RAB3A,RAP1GAP,RAP2A,ROBO1,SDC2,SEMA3F,SOS1,SPTBN1,SPTBN2,RND2,CUL3,NRP2,BRSK2,SEMA5A,FEZ1,RANBP9,DNM1L,PQBP1,PLXNC1,SEC24B,MERTK,SEMA6C,FRS2,RUFY3,BTBD3,NFASC,MACF1,MAPK8IP2,CLIC4,MINK1,NLGN3,TMEM106B,AP1AR,RADIL,ENAH,DPYSL5,RTN4,SEMA6A,PREX1,SOX17,TRIM46,PARD6B,LINGO1,DOCK7,ZFYVE27,SLITRK4,CNTN4,ZFPM1,ARL13B,DOK6</t>
  </si>
  <si>
    <t>GO:0048812</t>
  </si>
  <si>
    <t>neuron projection morphogenesis</t>
  </si>
  <si>
    <t>71/579</t>
  </si>
  <si>
    <t>104,135,214,658,673,1136,1400,1742,2016,2263,3265,3800,3984,4038,4135,4681,4776,4825,4893,4929,5295,5594,5781,5864,5909,5911,6091,6383,6405,6654,6711,6712,6860,6993,7368,7465,8153,8828,8936,9024,9037,9638,10048,10059,10084,10154,10500,10570,10818,22902,22903,23114,23327,23499,23542,50488,54413,54664,55740,56896,57142,57556,80128,84612,84894,85440,118813,139065,152330,220164,222950</t>
  </si>
  <si>
    <t>ADARB1,ADORA2A,ALCAM,BMPR1B,BRAF,CHRNA3,CRMP1,DLG4,EMX1,FGFR2,HRAS,KIF5C,LIMK1,LRP4,MAP6,NBL1,NFATC4,NKX6-1,NRAS,NR4A2,PIK3R1,MAPK1,PTPN11,RAB3A,RAP1GAP,RAP2A,ROBO1,SDC2,SEMA3F,SOS1,SPTBN1,SPTBN2,SYT4,DYNLT1,UGT8,WEE1,RND2,NRP2,WASF1,BRSK2,SEMA5A,FEZ1,RANBP9,DNM1L,PQBP1,PLXNC1,SEMA6C,DPYSL4,FRS2,RUFY3,BTBD3,NFASC,NEDD4L,MACF1,MAPK8IP2,MINK1,NLGN3,TMEM106B,ENAH,DPYSL5,RTN4,SEMA6A,TRIM46,PARD6B,LINGO1,DOCK7,ZFYVE27,SLITRK4,CNTN4,DOK6,NYAP1</t>
  </si>
  <si>
    <t>GO:0031175</t>
  </si>
  <si>
    <t>neuron projection development</t>
  </si>
  <si>
    <t>92/838</t>
  </si>
  <si>
    <t>104,135,214,658,673,1136,1400,1742,2016,2185,2263,2288,3265,3675,3800,3912,3984,4038,4135,4681,4735,4776,4825,4893,4929,5295,5594,5781,5793,5796,5864,5909,5911,6091,6383,6405,6654,6711,6712,6860,6993,7025,7368,7465,8153,8828,8936,9024,9037,9218,9529,9638,10048,10059,10084,10100,10154,10500,10570,10818,22902,22903,23114,23327,23499,23542,25793,50488,50807,50861,51399,51517,54413,54664,55740,56896,57142,57492,57556,57580,80128,83700,84612,84816,84894,85440,118813,139065,146760,152330,220164,222950</t>
  </si>
  <si>
    <t>ADARB1,ADORA2A,ALCAM,BMPR1B,BRAF,CHRNA3,CRMP1,DLG4,EMX1,PTK2B,FGFR2,FKBP4,HRAS,ITGA3,KIF5C,LAMB1,LIMK1,LRP4,MAP6,NBL1,SEPT2,NFATC4,NKX6-1,NRAS,NR4A2,PIK3R1,MAPK1,PTPN11,PTPRG,PTPRK,RAB3A,RAP1GAP,RAP2A,ROBO1,SDC2,SEMA3F,SOS1,SPTBN1,SPTBN2,SYT4,DYNLT1,NR2F1,UGT8,WEE1,RND2,NRP2,WASF1,BRSK2,SEMA5A,VAPA,BAG5,FEZ1,RANBP9,DNM1L,PQBP1,TSPAN2,PLXNC1,SEMA6C,DPYSL4,FRS2,RUFY3,BTBD3,NFASC,NEDD4L,MACF1,MAPK8IP2,FBXO7,MINK1,ASAP1,STMN3,TRAPPC4,NCKIPSD,NLGN3,TMEM106B,ENAH,DPYSL5,RTN4,ARID1B,SEMA6A,PREX1,TRIM46,JAM3,PARD6B,RTN4IP1,LINGO1,DOCK7,ZFYVE27,SLITRK4,RTN4RL1,CNTN4,DOK6,NYAP1</t>
  </si>
  <si>
    <t>GO:0048858</t>
  </si>
  <si>
    <t>cell projection morphogenesis</t>
  </si>
  <si>
    <t>71/594</t>
  </si>
  <si>
    <t>GO:0032990</t>
  </si>
  <si>
    <t>cell part morphogenesis</t>
  </si>
  <si>
    <t>72/613</t>
  </si>
  <si>
    <t>104,135,214,658,673,1136,1400,1742,2016,2263,3265,3800,3984,4038,4135,4681,4726,4776,4825,4893,4929,5295,5594,5781,5864,5909,5911,6091,6383,6405,6654,6711,6712,6860,6993,7368,7465,8153,8828,8936,9024,9037,9638,10048,10059,10084,10154,10500,10570,10818,22902,22903,23114,23327,23499,23542,50488,54413,54664,55740,56896,57142,57556,80128,84612,84894,85440,118813,139065,152330,220164,222950</t>
  </si>
  <si>
    <t>ADARB1,ADORA2A,ALCAM,BMPR1B,BRAF,CHRNA3,CRMP1,DLG4,EMX1,FGFR2,HRAS,KIF5C,LIMK1,LRP4,MAP6,NBL1,NDUFS6,NFATC4,NKX6-1,NRAS,NR4A2,PIK3R1,MAPK1,PTPN11,RAB3A,RAP1GAP,RAP2A,ROBO1,SDC2,SEMA3F,SOS1,SPTBN1,SPTBN2,SYT4,DYNLT1,UGT8,WEE1,RND2,NRP2,WASF1,BRSK2,SEMA5A,FEZ1,RANBP9,DNM1L,PQBP1,PLXNC1,SEMA6C,DPYSL4,FRS2,RUFY3,BTBD3,NFASC,NEDD4L,MACF1,MAPK8IP2,MINK1,NLGN3,TMEM106B,ENAH,DPYSL5,RTN4,SEMA6A,TRIM46,PARD6B,LINGO1,DOCK7,ZFYVE27,SLITRK4,CNTN4,DOK6,NYAP1</t>
  </si>
  <si>
    <t>GO:0048667</t>
  </si>
  <si>
    <t>cell morphogenesis involved in neuron differentiation</t>
  </si>
  <si>
    <t>63/527</t>
  </si>
  <si>
    <t>104,214,658,673,1136,1400,1742,2263,3265,3280,3398,3800,3984,4038,4135,4776,4825,4893,4929,5295,5594,5781,5864,5909,5911,6091,6383,6405,6654,6711,6712,8153,8828,9024,9037,9638,10048,10059,10084,10154,10427,10500,10818,22902,22903,23114,23499,23542,50488,54413,54664,55740,56896,57142,57556,80128,84612,84894,85440,118813,139065,152330,220164</t>
  </si>
  <si>
    <t>ADARB1,ALCAM,BMPR1B,BRAF,CHRNA3,CRMP1,DLG4,FGFR2,HRAS,HES1,ID2,KIF5C,LIMK1,LRP4,MAP6,NFATC4,NKX6-1,NRAS,NR4A2,PIK3R1,MAPK1,PTPN11,RAB3A,RAP1GAP,RAP2A,ROBO1,SDC2,SEMA3F,SOS1,SPTBN1,SPTBN2,RND2,NRP2,BRSK2,SEMA5A,FEZ1,RANBP9,DNM1L,PQBP1,PLXNC1,SEC24B,SEMA6C,FRS2,RUFY3,BTBD3,NFASC,MACF1,MAPK8IP2,MINK1,NLGN3,TMEM106B,ENAH,DPYSL5,RTN4,SEMA6A,TRIM46,PARD6B,LINGO1,DOCK7,ZFYVE27,SLITRK4,CNTN4,DOK6</t>
  </si>
  <si>
    <t>GO:0061564</t>
  </si>
  <si>
    <t>axon development</t>
  </si>
  <si>
    <t>51/467</t>
  </si>
  <si>
    <t>104,214,658,673,1400,2263,3265,3800,3984,4038,4825,4893,4929,5295,5594,5781,5864,5909,6091,6405,6654,6711,6712,8153,8828,9024,9037,9638,10048,10100,10154,10500,10818,22902,23114,23499,54413,55740,56896,57142,57556,80128,83700,84612,84894,85440,118813,139065,146760,152330,220164</t>
  </si>
  <si>
    <t>ADARB1,ALCAM,BMPR1B,BRAF,CRMP1,FGFR2,HRAS,KIF5C,LIMK1,LRP4,NKX6-1,NRAS,NR4A2,PIK3R1,MAPK1,PTPN11,RAB3A,RAP1GAP,ROBO1,SEMA3F,SOS1,SPTBN1,SPTBN2,RND2,NRP2,BRSK2,SEMA5A,FEZ1,RANBP9,TSPAN2,PLXNC1,SEMA6C,FRS2,RUFY3,NFASC,MACF1,NLGN3,ENAH,DPYSL5,RTN4,SEMA6A,TRIM46,JAM3,PARD6B,LINGO1,DOCK7,ZFYVE27,SLITRK4,RTN4RL1,CNTN4,DOK6</t>
  </si>
  <si>
    <t>GO:0007409</t>
  </si>
  <si>
    <t>axonogenesis</t>
  </si>
  <si>
    <t>48/431</t>
  </si>
  <si>
    <t>104,214,658,673,1400,2263,3265,3800,3984,4038,4825,4893,4929,5295,5594,5781,5864,5909,6091,6405,6654,6711,6712,8153,8828,9024,9037,9638,10048,10154,10500,10818,22902,23114,23499,54413,55740,56896,57142,57556,80128,84612,84894,85440,118813,139065,152330,220164</t>
  </si>
  <si>
    <t>ADARB1,ALCAM,BMPR1B,BRAF,CRMP1,FGFR2,HRAS,KIF5C,LIMK1,LRP4,NKX6-1,NRAS,NR4A2,PIK3R1,MAPK1,PTPN11,RAB3A,RAP1GAP,ROBO1,SEMA3F,SOS1,SPTBN1,SPTBN2,RND2,NRP2,BRSK2,SEMA5A,FEZ1,RANBP9,PLXNC1,SEMA6C,FRS2,RUFY3,NFASC,MACF1,NLGN3,ENAH,DPYSL5,RTN4,SEMA6A,TRIM46,PARD6B,LINGO1,DOCK7,ZFYVE27,SLITRK4,CNTN4,DOK6</t>
  </si>
  <si>
    <t>GO:0097485</t>
  </si>
  <si>
    <t>neuron projection guidance</t>
  </si>
  <si>
    <t>28/222</t>
  </si>
  <si>
    <t>214,658,1400,3265,3800,4893,5295,5594,5781,5909,6091,6405,6654,6711,6712,8828,9037,9638,10048,10500,10570,10818,23114,55740,56896,57556,152330,220164</t>
  </si>
  <si>
    <t>ALCAM,BMPR1B,CRMP1,HRAS,KIF5C,NRAS,PIK3R1,MAPK1,PTPN11,RAP1GAP,ROBO1,SEMA3F,SOS1,SPTBN1,SPTBN2,NRP2,SEMA5A,FEZ1,RANBP9,SEMA6C,DPYSL4,FRS2,NFASC,ENAH,DPYSL5,SEMA6A,CNTN4,DOK6</t>
  </si>
  <si>
    <t>GO:0007411</t>
  </si>
  <si>
    <t>axon guidance</t>
  </si>
  <si>
    <t>27/220</t>
  </si>
  <si>
    <t>214,658,1400,3265,3800,4893,5295,5594,5781,5909,6091,6405,6654,6711,6712,8828,9037,9638,10048,10500,10818,23114,55740,56896,57556,152330,220164</t>
  </si>
  <si>
    <t>ALCAM,BMPR1B,CRMP1,HRAS,KIF5C,NRAS,PIK3R1,MAPK1,PTPN11,RAP1GAP,ROBO1,SEMA3F,SOS1,SPTBN1,SPTBN2,NRP2,SEMA5A,FEZ1,RANBP9,SEMA6C,FRS2,NFASC,ENAH,DPYSL5,SEMA6A,CNTN4,DOK6</t>
  </si>
  <si>
    <t>GO:0042330</t>
  </si>
  <si>
    <t>taxis</t>
  </si>
  <si>
    <t>50/549</t>
  </si>
  <si>
    <t>214,284,658,727,1113,1400,1525,1969,2185,2241,3148,3265,3398,3800,4681,4893,5144,5155,5295,5355,5580,5594,5781,5909,6091,6405,6654,6711,6712,7040,7852,8828,9037,9097,9638,9647,10048,10500,10570,10818,23114,23765,51157,55740,56896,57556,57580,83700,152330,220164</t>
  </si>
  <si>
    <t>ALCAM,ANGPT1,BMPR1B,C5,CHGA,CRMP1,CXADR,EPHA2,PTK2B,FER,HMGB2,HRAS,ID2,KIF5C,NBL1,NRAS,PDE4D,PDGFB,PIK3R1,PLP2,PRKCD,MAPK1,PTPN11,RAP1GAP,ROBO1,SEMA3F,SOS1,SPTBN1,SPTBN2,TGFB1,CXCR4,NRP2,SEMA5A,USP14,FEZ1,PPM1F,RANBP9,SEMA6C,DPYSL4,FRS2,NFASC,IL17RA,ZNF580,ENAH,DPYSL5,SEMA6A,PREX1,JAM3,CNTN4,DOK6</t>
  </si>
  <si>
    <t>GO:0006935</t>
  </si>
  <si>
    <t>chemotaxis</t>
  </si>
  <si>
    <t>49/548</t>
  </si>
  <si>
    <t>214,284,658,727,1113,1400,1525,1969,2185,2241,3148,3265,3800,4681,4893,5144,5155,5295,5355,5580,5594,5781,5909,6091,6405,6654,6711,6712,7040,7852,8828,9037,9097,9638,9647,10048,10500,10570,10818,23114,23765,51157,55740,56896,57556,57580,83700,152330,220164</t>
  </si>
  <si>
    <t>ALCAM,ANGPT1,BMPR1B,C5,CHGA,CRMP1,CXADR,EPHA2,PTK2B,FER,HMGB2,HRAS,KIF5C,NBL1,NRAS,PDE4D,PDGFB,PIK3R1,PLP2,PRKCD,MAPK1,PTPN11,RAP1GAP,ROBO1,SEMA3F,SOS1,SPTBN1,SPTBN2,TGFB1,CXCR4,NRP2,SEMA5A,USP14,FEZ1,PPM1F,RANBP9,SEMA6C,DPYSL4,FRS2,NFASC,IL17RA,ZNF580,ENAH,DPYSL5,SEMA6A,PREX1,JAM3,CNTN4,DOK6</t>
  </si>
  <si>
    <t>2_Summary</t>
  </si>
  <si>
    <t>GO:0000122</t>
  </si>
  <si>
    <t>negative regulation of transcription from RNA polymerase II promoter</t>
  </si>
  <si>
    <t>90/743</t>
  </si>
  <si>
    <t>165,688,857,896,1263,1789,2114,2186,2263,3008,3087,3169,3280,3398,3429,3720,4084,4087,4094,4335,4776,4783,4791,4825,4848,4929,5074,5155,5727,5915,5971,6045,6657,6664,6932,7025,7026,7040,7050,7068,7071,7593,8204,8452,8535,8725,8819,8914,9099,9646,10499,10664,10771,11244,11278,22823,23327,23466,23492,25836,28996,29114,51339,51592,54927,55506,56180,56940,56957,57167,57616,57673,64321,64750,79718,79733,79898,83855,84504,84733,93986,121536,161882,163050,169792,200014,283248,284252,339344,100128927</t>
  </si>
  <si>
    <t>AEBP1,KLF5,CAV1,CCND3,PLK3,DNMT3B,ETS2,BPTF,FGFR2,HIST1H1E,HHEX,FOXA1,HES1,ID2,IFI27,JARID2,MXD1,SMAD2,MAF,MNT,NFATC4,NFIL3,NFKB2,NKX6-1,CNOT2,NR4A2,PAWR,PDGFB,PTCH1,RARB,RELB,RNF2,SOX2,SOX11,TCF7,NR2F1,NR2F2,TGFB1,TGIF1,THRB,KLF10,MZF1,NRIP1,CUL3,CBX4,URI1,SAP30,TIMELESS,USP2,CTR9,NCOA2,CTCF,ZMYND11,ZHX1,KLF12,MTF2,NEDD4L,CBX6,CBX7,NIPBL,HIPK2,TAGLN3,DACT1,TRIM33,CHCHD3,H2AFY2,MOSPD1,DUSP22,OTUD7B,SALL4,TSHZ3,BEND3,SOX17,SMURF2,TBL1XR1,E2F8,ZNF613,KLF16,NKX6-2,CBX2,FOXP2,AEBP2,ZFPM1,ZNF564,GLIS3,CC2D1B,RCOR2,KCTD1,MYPOP,ZBTB42</t>
  </si>
  <si>
    <t>2_Member</t>
  </si>
  <si>
    <t>3_Summary</t>
  </si>
  <si>
    <t>KEGG Pathway</t>
  </si>
  <si>
    <t>hsa04360</t>
  </si>
  <si>
    <t>Axon guidance</t>
  </si>
  <si>
    <t>34/175</t>
  </si>
  <si>
    <t>658,1944,1945,1969,2770,2773,3265,3984,4776,4893,5295,5534,5594,5727,5781,5921,5998,6091,6237,6405,7223,7852,9037,9475,10154,10500,10509,23365,55740,56896,57556,80031,84448,84612,1400,3320,10570</t>
  </si>
  <si>
    <t>BMPR1B,EFNA3,EFNA4,EPHA2,GNAI1,GNAI3,HRAS,LIMK1,NFATC4,NRAS,PIK3R1,PPP3R1,MAPK1,PTCH1,PTPN11,RASA1,RGS3,ROBO1,RRAS,SEMA3F,TRPC4,CXCR4,SEMA5A,ROCK2,PLXNC1,SEMA6C,SEMA4B,ARHGEF12,ENAH,DPYSL5,SEMA6A,SEMA6D,ABLIM2,PARD6B,CRMP1,HSP90AA1,DPYSL4</t>
  </si>
  <si>
    <t>3_Member</t>
  </si>
  <si>
    <t>658,1944,1945,1969,2770,2773,3265,3984,4776,4893,5295,5534,5594,5727,5781,5921,5998,6091,6237,6405,7223,7852,9037,9475,10154,10500,10509,23365,55740,56896,57556,80031,84448,84612</t>
  </si>
  <si>
    <t>BMPR1B,EFNA3,EFNA4,EPHA2,GNAI1,GNAI3,HRAS,LIMK1,NFATC4,NRAS,PIK3R1,PPP3R1,MAPK1,PTCH1,PTPN11,RASA1,RGS3,ROBO1,RRAS,SEMA3F,TRPC4,CXCR4,SEMA5A,ROCK2,PLXNC1,SEMA6C,SEMA4B,ARHGEF12,ENAH,DPYSL5,SEMA6A,SEMA6D,ABLIM2,PARD6B</t>
  </si>
  <si>
    <t>ko04360</t>
  </si>
  <si>
    <t>Reactome Gene Sets</t>
  </si>
  <si>
    <t>R-HSA-373755</t>
  </si>
  <si>
    <t>Semaphorin interactions</t>
  </si>
  <si>
    <t>12/68</t>
  </si>
  <si>
    <t>1400,3320,3984,6237,9037,9475,10154,10570,23365,56896,57556,80031</t>
  </si>
  <si>
    <t>CRMP1,HSP90AA1,LIMK1,RRAS,SEMA5A,ROCK2,PLXNC1,DPYSL4,ARHGEF12,DPYSL5,SEMA6A,SEMA6D</t>
  </si>
  <si>
    <t>4_Summary</t>
  </si>
  <si>
    <t>GO:0051726</t>
  </si>
  <si>
    <t>regulation of cell cycle</t>
  </si>
  <si>
    <t>104/993</t>
  </si>
  <si>
    <t>104,580,678,801,836,896,900,1021,1032,1263,1647,1654,1870,2263,2342,2827,3087,3169,3265,3280,3398,3630,3832,4335,4760,4848,5155,5218,5562,5567,5571,5573,5706,5727,5781,5796,5883,5962,6047,6386,6604,6657,6659,6664,6733,7026,7040,7465,7483,8326,8452,8567,8877,8883,8941,9099,9126,9236,9337,9475,9698,9787,10630,10664,10735,11040,22846,22924,23113,23246,23560,25793,25949,25970,26054,28996,29766,29883,29950,51322,51339,51529,54465,55023,56984,57018,57472,64121,79733,79866,79884,80139,80169,80174,80198,84861,94241,116028,132660,133746,201161,246175,261726,348654,1452,2241,3320,3837,4659,4735,5108,5921,6045,6711,6993,7277,7443,7840,8086,8914,9024,9181,10142,10636,11116,23047,23122,23133,23291,23511,25836,26586,29901,54801,55193,55270,64282,80321,95681,221035,283489,602,3622,4646,5600,5982,8444,23612,54541,60401</t>
  </si>
  <si>
    <t>ADARB1,BARD1,ZFP36L2,CALM1,CASP3,CCND3,CCNG1,CDK6,CDKN2D,PLK3,GADD45A,DDX3X,E2F2,FGFR2,FNTB,GPR3,HHEX,FOXA1,HRAS,HES1,ID2,INS,KIF11,MNT,NEUROD1,CNOT2,PDGFB,CDK14,PRKAA1,PRKACB,PRKAG1,PRKAR1A,PSMC6,PTCH1,PTPN11,PTPRK,RAD9A,RDX,RNF4,SDCBP,SMARCD3,SOX2,SOX4,SOX11,SRPK2,NR2F2,TGFB1,WEE1,WNT9A,FZD9,CUL3,MADD,SPHK1,NAE1,CDK5R2,USP2,SMC3,CCPG1,CNOT8,ROCK2,PUM1,DLGAP5,PDPN,CTCF,STAG2,PIM2,VASH1,MAPRE3,CUL9,BOP1,GTPBP4,FBXO7,SYF2,SH2B1,SENP6,HIPK2,TMOD3,CNOT7,SERTAD1,WAC,DACT1,ANAPC11,ETAA1,PHIP,PSMG2,CCNL1,CNOT6,RRAGC,E2F8,BORA,MAP9,ZNF703,CTC1,DBF4B,MUS81,KLHL22,TP53INP1,RMI2,LIN54,JMY,CENPV,CNOT6L,TIPRL,GEN1,CSNK1A1,FER,HSP90AA1,KPNB1,PPP1R12A,SEPT2,PCM1,RASA1,RNF2,SPTBN1,DYNLT1,TUBA4A,VRK1,ALMS1,AAAS,TIMELESS,BRSK2,ARHGEF2,AKAP9,RGS14,FGFR1OP,PDS5B,CLASP2,PHF8,FBXW11,NUP188,NIPBL,CKAP2,SAC3D1,HAUS6,PBRM1,NUDT15,PAPD5,CEP70,CEP41,REEP3,CHAMP1,BCL3,ING2,MYO6,MAPK11,RFC2,DYRK3,PHLDA3,DDIT4,EDA2R</t>
  </si>
  <si>
    <t>4_Member</t>
  </si>
  <si>
    <t>104,580,678,801,836,896,900,1021,1032,1263,1647,1654,1870,2263,2342,2827,3087,3169,3265,3280,3398,3630,3832,4335,4760,4848,5155,5218,5562,5567,5571,5573,5706,5727,5781,5796,5883,5962,6047,6386,6604,6657,6659,6664,6733,7026,7040,7465,7483,8326,8452,8567,8877,8883,8941,9099,9126,9236,9337,9475,9698,9787,10630,10664,10735,11040,22846,22924,23113,23246,23560,25793,25949,25970,26054,28996,29766,29883,29950,51322,51339,51529,54465,55023,56984,57018,57472,64121,79733,79866,79884,80139,80169,80174,80198,84861,94241,116028,132660,133746,201161,246175,261726,348654</t>
  </si>
  <si>
    <t>ADARB1,BARD1,ZFP36L2,CALM1,CASP3,CCND3,CCNG1,CDK6,CDKN2D,PLK3,GADD45A,DDX3X,E2F2,FGFR2,FNTB,GPR3,HHEX,FOXA1,HRAS,HES1,ID2,INS,KIF11,MNT,NEUROD1,CNOT2,PDGFB,CDK14,PRKAA1,PRKACB,PRKAG1,PRKAR1A,PSMC6,PTCH1,PTPN11,PTPRK,RAD9A,RDX,RNF4,SDCBP,SMARCD3,SOX2,SOX4,SOX11,SRPK2,NR2F2,TGFB1,WEE1,WNT9A,FZD9,CUL3,MADD,SPHK1,NAE1,CDK5R2,USP2,SMC3,CCPG1,CNOT8,ROCK2,PUM1,DLGAP5,PDPN,CTCF,STAG2,PIM2,VASH1,MAPRE3,CUL9,BOP1,GTPBP4,FBXO7,SYF2,SH2B1,SENP6,HIPK2,TMOD3,CNOT7,SERTAD1,WAC,DACT1,ANAPC11,ETAA1,PHIP,PSMG2,CCNL1,CNOT6,RRAGC,E2F8,BORA,MAP9,ZNF703,CTC1,DBF4B,MUS81,KLHL22,TP53INP1,RMI2,LIN54,JMY,CENPV,CNOT6L,TIPRL,GEN1</t>
  </si>
  <si>
    <t>GO:0000278</t>
  </si>
  <si>
    <t>mitotic cell cycle</t>
  </si>
  <si>
    <t>96/992</t>
  </si>
  <si>
    <t>678,900,1021,1032,1263,1452,1647,1654,2241,3169,3265,3280,3320,3398,3630,3832,3837,4659,4735,4848,5108,5155,5218,5706,5727,5781,5883,5921,5962,6045,6386,6604,6659,6711,6993,7040,7277,7443,7465,7483,7840,8086,8452,8877,8883,8914,9024,9099,9126,9181,9337,9787,10142,10630,10636,10735,11040,11116,22924,23047,23113,23122,23133,23291,23511,25793,25836,25949,25970,26586,29766,29883,29901,51339,51529,54801,55023,55193,55270,56984,57472,64282,79733,79866,79884,80169,80174,80198,80321,84861,95681,201161,221035,246175,283489,348654</t>
  </si>
  <si>
    <t>ZFP36L2,CCNG1,CDK6,CDKN2D,PLK3,CSNK1A1,GADD45A,DDX3X,FER,FOXA1,HRAS,HES1,HSP90AA1,ID2,INS,KIF11,KPNB1,PPP1R12A,SEPT2,CNOT2,PCM1,PDGFB,CDK14,PSMC6,PTCH1,PTPN11,RAD9A,RASA1,RDX,RNF2,SDCBP,SMARCD3,SOX4,SPTBN1,DYNLT1,TGFB1,TUBA4A,VRK1,WEE1,WNT9A,ALMS1,AAAS,CUL3,SPHK1,NAE1,TIMELESS,BRSK2,USP2,SMC3,ARHGEF2,CNOT8,DLGAP5,AKAP9,PDPN,RGS14,STAG2,PIM2,FGFR1OP,MAPRE3,PDS5B,CUL9,CLASP2,PHF8,FBXW11,NUP188,FBXO7,NIPBL,SYF2,SH2B1,CKAP2,TMOD3,CNOT7,SAC3D1,DACT1,ANAPC11,HAUS6,PHIP,PBRM1,NUDT15,PSMG2,CNOT6,PAPD5,E2F8,BORA,MAP9,CTC1,DBF4B,MUS81,CEP70,KLHL22,CEP41,CENPV,REEP3,CNOT6L,CHAMP1,GEN1</t>
  </si>
  <si>
    <t>GO:1903047</t>
  </si>
  <si>
    <t>mitotic cell cycle process</t>
  </si>
  <si>
    <t>85/901</t>
  </si>
  <si>
    <t>678,900,1021,1032,1263,1452,1647,1654,3265,3320,3398,3630,3832,3837,4659,4735,4848,5108,5155,5218,5706,5883,5921,5962,6604,6659,6711,6993,7040,7277,7443,7465,7483,7840,8086,8452,8883,8914,9024,9126,9181,9337,9787,10142,10630,10636,10735,11040,11116,22924,23047,23113,23122,23133,23291,23511,25793,25836,25949,25970,26586,29766,29883,29901,51339,51529,54801,55023,55193,56984,57472,64282,79866,79884,80169,80174,80198,80321,84861,95681,201161,221035,246175,283489,348654</t>
  </si>
  <si>
    <t>ZFP36L2,CCNG1,CDK6,CDKN2D,PLK3,CSNK1A1,GADD45A,DDX3X,HRAS,HSP90AA1,ID2,INS,KIF11,KPNB1,PPP1R12A,SEPT2,CNOT2,PCM1,PDGFB,CDK14,PSMC6,RAD9A,RASA1,RDX,SMARCD3,SOX4,SPTBN1,DYNLT1,TGFB1,TUBA4A,VRK1,WEE1,WNT9A,ALMS1,AAAS,CUL3,NAE1,TIMELESS,BRSK2,SMC3,ARHGEF2,CNOT8,DLGAP5,AKAP9,PDPN,RGS14,STAG2,PIM2,FGFR1OP,MAPRE3,PDS5B,CUL9,CLASP2,PHF8,FBXW11,NUP188,FBXO7,NIPBL,SYF2,SH2B1,CKAP2,TMOD3,CNOT7,SAC3D1,DACT1,ANAPC11,HAUS6,PHIP,PBRM1,PSMG2,CNOT6,PAPD5,BORA,MAP9,CTC1,DBF4B,MUS81,CEP70,KLHL22,CEP41,CENPV,REEP3,CNOT6L,CHAMP1,GEN1</t>
  </si>
  <si>
    <t>GO:0045787</t>
  </si>
  <si>
    <t>positive regulation of cell cycle</t>
  </si>
  <si>
    <t>38/332</t>
  </si>
  <si>
    <t>896,1263,1647,1654,2263,2342,3169,3280,3398,3630,4848,5155,5781,5962,6604,6659,6733,7040,8326,8452,8877,9099,9236,9337,9475,9787,22924,25970,29766,29883,55023,57018,57472,79733,80174,201161,246175,348654</t>
  </si>
  <si>
    <t>CCND3,PLK3,GADD45A,DDX3X,FGFR2,FNTB,FOXA1,HES1,ID2,INS,CNOT2,PDGFB,PTPN11,RDX,SMARCD3,SOX4,SRPK2,TGFB1,FZD9,CUL3,SPHK1,USP2,CCPG1,CNOT8,ROCK2,DLGAP5,MAPRE3,SH2B1,TMOD3,CNOT7,PHIP,CCNL1,CNOT6,E2F8,DBF4B,CENPV,CNOT6L,GEN1</t>
  </si>
  <si>
    <t>GO:0007346</t>
  </si>
  <si>
    <t>regulation of mitotic cell cycle</t>
  </si>
  <si>
    <t>50/502</t>
  </si>
  <si>
    <t>678,1021,1263,1647,1654,3169,3265,3280,3398,3630,3832,4848,5155,5706,5727,5781,5883,5962,6386,6604,6659,7040,7483,8452,8877,8883,9099,9337,9787,10630,11040,23113,25793,25949,25970,29766,29883,51339,51529,55023,56984,57472,79866,79884,80169,80174,80198,84861,246175,348654</t>
  </si>
  <si>
    <t>ZFP36L2,CDK6,PLK3,GADD45A,DDX3X,FOXA1,HRAS,HES1,ID2,INS,KIF11,CNOT2,PDGFB,PSMC6,PTCH1,PTPN11,RAD9A,RDX,SDCBP,SMARCD3,SOX4,TGFB1,WNT9A,CUL3,SPHK1,NAE1,USP2,CNOT8,DLGAP5,PDPN,PIM2,CUL9,FBXO7,SYF2,SH2B1,TMOD3,CNOT7,DACT1,ANAPC11,PHIP,PSMG2,CNOT6,BORA,MAP9,CTC1,DBF4B,MUS81,KLHL22,CNOT6L,GEN1</t>
  </si>
  <si>
    <t>GO:0044772</t>
  </si>
  <si>
    <t>mitotic cell cycle phase transition</t>
  </si>
  <si>
    <t>49/506</t>
  </si>
  <si>
    <t>678,1021,1032,1263,1647,1654,3320,3398,4659,4848,5108,5218,5706,5962,6604,6659,7040,7277,7465,7840,8452,8883,9024,9337,9787,10142,10630,11040,11116,23122,23133,23291,25793,25949,29766,29883,51339,54801,56984,57472,79866,80169,80174,80198,80321,84861,95681,246175,348654</t>
  </si>
  <si>
    <t>ZFP36L2,CDK6,CDKN2D,PLK3,GADD45A,DDX3X,HSP90AA1,ID2,PPP1R12A,CNOT2,PCM1,CDK14,PSMC6,RDX,SMARCD3,SOX4,TGFB1,TUBA4A,WEE1,ALMS1,CUL3,NAE1,BRSK2,CNOT8,DLGAP5,AKAP9,PDPN,PIM2,FGFR1OP,CLASP2,PHF8,FBXW11,FBXO7,SYF2,TMOD3,CNOT7,DACT1,HAUS6,PSMG2,CNOT6,BORA,CTC1,DBF4B,MUS81,CEP70,KLHL22,CEP41,CNOT6L,GEN1</t>
  </si>
  <si>
    <t>GO:0045931</t>
  </si>
  <si>
    <t>positive regulation of mitotic cell cycle</t>
  </si>
  <si>
    <t>18/124</t>
  </si>
  <si>
    <t>1654,3169,3280,3630,5155,5781,5962,6604,7040,8452,8877,9099,9787,25970,29766,55023,80174,348654</t>
  </si>
  <si>
    <t>DDX3X,FOXA1,HES1,INS,PDGFB,PTPN11,RDX,SMARCD3,TGFB1,CUL3,SPHK1,USP2,DLGAP5,SH2B1,TMOD3,PHIP,DBF4B,GEN1</t>
  </si>
  <si>
    <t>GO:0010564</t>
  </si>
  <si>
    <t>regulation of cell cycle process</t>
  </si>
  <si>
    <t>53/572</t>
  </si>
  <si>
    <t>678,801,1021,1263,1647,1654,2827,3398,3630,3832,4760,4848,5155,5573,5706,5962,6047,6604,6659,7040,8326,8452,8883,9126,9337,9475,9787,10630,10664,10735,23113,25793,25949,25970,26054,29766,29883,51339,51529,55023,56984,57472,79733,79866,79884,80169,80174,80198,84861,116028,201161,246175,348654</t>
  </si>
  <si>
    <t>ZFP36L2,CALM1,CDK6,PLK3,GADD45A,DDX3X,GPR3,ID2,INS,KIF11,NEUROD1,CNOT2,PDGFB,PRKAR1A,PSMC6,RDX,RNF4,SMARCD3,SOX4,TGFB1,FZD9,CUL3,NAE1,SMC3,CNOT8,ROCK2,DLGAP5,PDPN,CTCF,STAG2,CUL9,FBXO7,SYF2,SH2B1,SENP6,TMOD3,CNOT7,DACT1,ANAPC11,PHIP,PSMG2,CNOT6,E2F8,BORA,MAP9,CTC1,DBF4B,MUS81,KLHL22,RMI2,CENPV,CNOT6L,GEN1</t>
  </si>
  <si>
    <t>GO:0044770</t>
  </si>
  <si>
    <t>cell cycle phase transition</t>
  </si>
  <si>
    <t>50/533</t>
  </si>
  <si>
    <t>678,1021,1032,1263,1647,1654,3320,3398,4659,4848,5108,5218,5706,5962,6604,6659,7040,7277,7465,7840,8452,8883,8914,9024,9337,9787,10142,10630,11040,11116,23122,23133,23291,25793,25949,29766,29883,51339,54801,56984,57472,79866,80169,80174,80198,80321,84861,95681,246175,348654</t>
  </si>
  <si>
    <t>ZFP36L2,CDK6,CDKN2D,PLK3,GADD45A,DDX3X,HSP90AA1,ID2,PPP1R12A,CNOT2,PCM1,CDK14,PSMC6,RDX,SMARCD3,SOX4,TGFB1,TUBA4A,WEE1,ALMS1,CUL3,NAE1,TIMELESS,BRSK2,CNOT8,DLGAP5,AKAP9,PDPN,PIM2,FGFR1OP,CLASP2,PHF8,FBXW11,FBXO7,SYF2,TMOD3,CNOT7,DACT1,HAUS6,PSMG2,CNOT6,BORA,CTC1,DBF4B,MUS81,CEP70,KLHL22,CEP41,CNOT6L,GEN1</t>
  </si>
  <si>
    <t>GO:0045786</t>
  </si>
  <si>
    <t>negative regulation of cell cycle</t>
  </si>
  <si>
    <t>50/560</t>
  </si>
  <si>
    <t>580,678,836,1021,1032,1263,1647,3087,3265,3398,4760,4848,5562,5567,5571,5573,5706,5781,5796,5883,6657,6659,6664,7026,7040,7483,8326,8452,8883,9126,9337,10735,22846,25793,25949,29883,51322,51339,54465,56984,57472,64121,79733,80198,84861,94241,133746,246175,261726,348654</t>
  </si>
  <si>
    <t>BARD1,ZFP36L2,CASP3,CDK6,CDKN2D,PLK3,GADD45A,HHEX,HRAS,ID2,NEUROD1,CNOT2,PRKAA1,PRKACB,PRKAG1,PRKAR1A,PSMC6,PTPN11,PTPRK,RAD9A,SOX2,SOX4,SOX11,NR2F2,TGFB1,WNT9A,FZD9,CUL3,NAE1,SMC3,CNOT8,STAG2,VASH1,FBXO7,SYF2,CNOT7,WAC,DACT1,ETAA1,PSMG2,CNOT6,RRAGC,E2F8,MUS81,KLHL22,TP53INP1,JMY,CNOT6L,TIPRL,GEN1</t>
  </si>
  <si>
    <t>GO:1901990</t>
  </si>
  <si>
    <t>regulation of mitotic cell cycle phase transition</t>
  </si>
  <si>
    <t>31/308</t>
  </si>
  <si>
    <t>678,1021,1263,1647,1654,3398,4848,5706,5962,6604,6659,7040,8452,8883,9337,9787,10630,25793,25949,29766,29883,51339,51529,56984,57472,80169,80174,80198,84861,246175,348654</t>
  </si>
  <si>
    <t>ZFP36L2,CDK6,PLK3,GADD45A,DDX3X,ID2,CNOT2,PSMC6,RDX,SMARCD3,SOX4,TGFB1,CUL3,NAE1,CNOT8,DLGAP5,PDPN,FBXO7,SYF2,TMOD3,CNOT7,DACT1,ANAPC11,PSMG2,CNOT6,CTC1,DBF4B,MUS81,KLHL22,CNOT6L,GEN1</t>
  </si>
  <si>
    <t>GO:0007093</t>
  </si>
  <si>
    <t>mitotic cell cycle checkpoint</t>
  </si>
  <si>
    <t>18/150</t>
  </si>
  <si>
    <t>1263,1647,3265,4848,5883,6659,7040,7483,8883,9337,25949,29883,56984,57472,80198,84861,246175,348654</t>
  </si>
  <si>
    <t>PLK3,GADD45A,HRAS,CNOT2,RAD9A,SOX4,TGFB1,WNT9A,NAE1,CNOT8,SYF2,CNOT7,PSMG2,CNOT6,MUS81,KLHL22,CNOT6L,GEN1</t>
  </si>
  <si>
    <t>GO:0090068</t>
  </si>
  <si>
    <t>positive regulation of cell cycle process</t>
  </si>
  <si>
    <t>25/243</t>
  </si>
  <si>
    <t>1263,1647,1654,3398,3630,4848,5155,5962,6604,6659,7040,8452,9337,9475,9787,25970,29766,29883,55023,57472,79733,80174,201161,246175,348654</t>
  </si>
  <si>
    <t>PLK3,GADD45A,DDX3X,ID2,INS,CNOT2,PDGFB,RDX,SMARCD3,SOX4,TGFB1,CUL3,CNOT8,ROCK2,DLGAP5,SH2B1,TMOD3,CNOT7,PHIP,CNOT6,E2F8,DBF4B,CENPV,CNOT6L,GEN1</t>
  </si>
  <si>
    <t>GO:0072331</t>
  </si>
  <si>
    <t>signal transduction by p53 class mediator</t>
  </si>
  <si>
    <t>26/258</t>
  </si>
  <si>
    <t>580,602,1263,1647,1870,3622,4646,4848,5562,5571,5600,5883,5982,6659,8444,9337,23612,28996,29883,54541,57472,60401,94241,116028,133746,246175</t>
  </si>
  <si>
    <t>BARD1,BCL3,PLK3,GADD45A,E2F2,ING2,MYO6,CNOT2,PRKAA1,PRKAG1,MAPK11,RAD9A,RFC2,SOX4,DYRK3,CNOT8,PHLDA3,HIPK2,CNOT7,DDIT4,CNOT6,EDA2R,TP53INP1,RMI2,JMY,CNOT6L</t>
  </si>
  <si>
    <t>GO:0000075</t>
  </si>
  <si>
    <t>cell cycle checkpoint</t>
  </si>
  <si>
    <t>23/221</t>
  </si>
  <si>
    <t>1263,1647,3265,4848,5781,5883,6659,6664,7040,7483,8883,9337,25949,29883,51322,54465,56984,57472,80198,84861,246175,261726,348654</t>
  </si>
  <si>
    <t>PLK3,GADD45A,HRAS,CNOT2,PTPN11,RAD9A,SOX4,SOX11,TGFB1,WNT9A,NAE1,CNOT8,SYF2,CNOT7,WAC,ETAA1,PSMG2,CNOT6,MUS81,KLHL22,CNOT6L,TIPRL,GEN1</t>
  </si>
  <si>
    <t>GO:1901987</t>
  </si>
  <si>
    <t>regulation of cell cycle phase transition</t>
  </si>
  <si>
    <t>31/329</t>
  </si>
  <si>
    <t>GO:0007050</t>
  </si>
  <si>
    <t>cell cycle arrest</t>
  </si>
  <si>
    <t>24/244</t>
  </si>
  <si>
    <t>580,1021,1032,1263,1647,3265,3398,4760,4848,5562,5571,6657,6659,7040,8326,8452,9337,22846,29883,57472,64121,94241,133746,246175</t>
  </si>
  <si>
    <t>BARD1,CDK6,CDKN2D,PLK3,GADD45A,HRAS,ID2,NEUROD1,CNOT2,PRKAA1,PRKAG1,SOX2,SOX4,TGFB1,FZD9,CUL3,CNOT8,VASH1,CNOT7,CNOT6,RRAGC,TP53INP1,JMY,CNOT6L</t>
  </si>
  <si>
    <t>5_Summary</t>
  </si>
  <si>
    <t>GO:0044087</t>
  </si>
  <si>
    <t>regulation of cellular component biogenesis</t>
  </si>
  <si>
    <t>88/815</t>
  </si>
  <si>
    <t>673,688,829,830,857,1113,1410,1643,1654,1969,2185,2241,2288,2764,3021,3265,3300,3320,3630,3638,3984,3987,4641,4651,4848,5295,5562,5580,5706,5781,5830,5909,5921,5962,6047,6386,6610,6711,6712,7040,7132,7840,7855,8739,8936,9026,9181,9463,9475,9529,9638,9647,9712,9774,10059,10427,10602,10641,11346,23102,23122,23499,23580,26054,27236,29766,50807,50853,51339,51626,54413,55296,55435,55616,57472,57580,57763,79720,79734,80199,84501,90427,90678,93663,116985,133746,139065,246175,9037,26586,51474,1832,5144,10142,83700,128272,390,1525,2037,3757,4289,4646,5074,5573,5911,6640,7184,8452,9020,9024,10391,10810,11132,22808,22902,23002,23327,50488,79585,81788,84448,121512,134549,3832,5594,6993,25932,50861,79866,348654,1263,1303,3837,5108,10048,51361,83481,347240,1789,2648,3280,3622,3720,5155,5326,5534,5599,6871,7534,9646,9787,22823,23558,25793,25836,25970,26354,27141,55023,55135,65057,80821,84334,170506,284,535,1136,1355,2060,3329,4087,4695,4698,4707,4726,5286,7049,23066,23542,27285,51364,54943,55036,56984,57142,84100,115548,149371,196294,1983,3008,3148,4673,4678,5887,6426,6666,6733,8968,8970,8994,23523,29883,54960,55506,65003,79711,79760,85236,201161,59,135,151,152,2643,4825,6405,8153,8800,118813,143872</t>
  </si>
  <si>
    <t>BRAF,KLF5,CAPZA1,CAPZA2,CAV1,CHGA,CRYAB,DDB2,DDX3X,EPHA2,PTK2B,FER,FKBP4,GMFB,H3F3B,HRAS,DNAJB2,HSP90AA1,INS,INSIG1,LIMK1,LIMS1,MYO1C,MYO10,CNOT2,PIK3R1,PRKAA1,PRKCD,PSMC6,PTPN11,PEX5,RAP1GAP,RASA1,RDX,RNF4,SDCBP,SMPD2,SPTBN1,SPTBN2,TGFB1,TNFRSF1A,ALMS1,FZD5,HRK,WASF1,HIP1R,ARHGEF2,PICK1,ROCK2,BAG5,FEZ1,PPM1F,USP6NL,BCLAF1,DNM1L,SEC24B,CDC42EP3,NPRL2,SYNPO,TBC1D2B,CLASP2,MACF1,CDC42EP4,SENP6,ARFIP1,TMOD3,ASAP1,VILL,DACT1,DYNC2LI1,NLGN3,TBC1D19,AP1AR,ASAP3,CNOT6,PREX1,ANKRA2,VPS37B,KCTD17,FUZ,SPIRE2,BMF,LRSAM1,ARHGAP18,ARAP1,JMY,SLITRK4,CNOT6L,SEMA5A,CKAP2,LIMA1,DSP,PDE4D,AKAP9,JAM3,ARHGEF19,RND3,CXADR,EPB41L2,KCNH2,MKLN1,MYO6,PAWR,PRKAR1A,RAP2A,SNTA1,HSP90B1,CUL3,MAP3K14,BRSK2,CORO2B,WASF3,CAPN10,MRAS,RUFY3,DAAM1,NEDD4L,MINK1,CORO7,NUAK2,ABLIM2,FGD4,SHROOM1,KIF11,MAPK1,DYNLT1,CLIC4,STMN3,BORA,GEN1,PLK3,COL12A1,KPNB1,PCM1,RANBP9,HOOK1,EPPK1,KIF24,DNMT3B,KAT2A,HES1,ING2,JARID2,PDGFB,PLAGL2,PPP3R1,MAPK8,TADA2A,YWHAZ,CTR9,DLGAP5,MTF2,WBP2,FBXO7,NIPBL,SH2B1,GNL3,CIDEB,PHIP,WRAP53,ACD,DDHD1,APOPT1,DHX36,ANGPT1,ATP6V0A1,CHRNA3,COX15,EPS15,HSPD1,SMAD2,NDUFA2,NDUFA5,NDUFB1,NDUFS6,PIK3C2A,TGFBR3,CAND2,MAPK8IP2,TEKT2,ZMYND10,DNAJC28,CCDC40,PSMG2,RTN4,ARL6,FCHO2,EXOC8,IMMP1L,EIF5,HIST1H1E,HMGB2,NAP1L1,NASP,RAD23B,SRSF1,SOX12,SRPK2,HIST1H3F,HIST1H2BJ,LIMD1,CABIN1,CNOT7,GEMIN8,H2AFY2,MRPL11,IPO4,GEMIN7,HIST1H2BK,CENPV,ACTA2,ADORA2A,ADRA2B,ADRA2C,GCH1,NKX6-1,SEMA3F,RND2,PEX11A,ZFYVE27,ARHGAP42</t>
  </si>
  <si>
    <t>5_Member</t>
  </si>
  <si>
    <t>673,688,829,830,857,1113,1410,1643,1654,1969,2185,2241,2288,2764,3021,3265,3300,3320,3630,3638,3984,3987,4641,4651,4848,5295,5562,5580,5706,5781,5830,5909,5921,5962,6047,6386,6610,6711,6712,7040,7132,7840,7855,8739,8936,9026,9181,9463,9475,9529,9638,9647,9712,9774,10059,10427,10602,10641,11346,23102,23122,23499,23580,26054,27236,29766,50807,50853,51339,51626,54413,55296,55435,55616,57472,57580,57763,79720,79734,80199,84501,90427,90678,93663,116985,133746,139065,246175</t>
  </si>
  <si>
    <t>BRAF,KLF5,CAPZA1,CAPZA2,CAV1,CHGA,CRYAB,DDB2,DDX3X,EPHA2,PTK2B,FER,FKBP4,GMFB,H3F3B,HRAS,DNAJB2,HSP90AA1,INS,INSIG1,LIMK1,LIMS1,MYO1C,MYO10,CNOT2,PIK3R1,PRKAA1,PRKCD,PSMC6,PTPN11,PEX5,RAP1GAP,RASA1,RDX,RNF4,SDCBP,SMPD2,SPTBN1,SPTBN2,TGFB1,TNFRSF1A,ALMS1,FZD5,HRK,WASF1,HIP1R,ARHGEF2,PICK1,ROCK2,BAG5,FEZ1,PPM1F,USP6NL,BCLAF1,DNM1L,SEC24B,CDC42EP3,NPRL2,SYNPO,TBC1D2B,CLASP2,MACF1,CDC42EP4,SENP6,ARFIP1,TMOD3,ASAP1,VILL,DACT1,DYNC2LI1,NLGN3,TBC1D19,AP1AR,ASAP3,CNOT6,PREX1,ANKRA2,VPS37B,KCTD17,FUZ,SPIRE2,BMF,LRSAM1,ARHGAP18,ARAP1,JMY,SLITRK4,CNOT6L</t>
  </si>
  <si>
    <t>GO:1902903</t>
  </si>
  <si>
    <t>regulation of supramolecular fiber organization</t>
  </si>
  <si>
    <t>40/278</t>
  </si>
  <si>
    <t>673,829,830,1410,2185,2241,2288,2764,3984,4641,5295,5580,5921,5962,6711,6712,7840,8936,9026,9037,9181,9463,9475,9647,10602,11346,23122,23580,26586,27236,29766,50853,51474,55435,55616,57580,84501,93663,116985,133746</t>
  </si>
  <si>
    <t>BRAF,CAPZA1,CAPZA2,CRYAB,PTK2B,FER,FKBP4,GMFB,LIMK1,MYO1C,PIK3R1,PRKCD,RASA1,RDX,SPTBN1,SPTBN2,ALMS1,WASF1,HIP1R,SEMA5A,ARHGEF2,PICK1,ROCK2,PPM1F,CDC42EP3,SYNPO,CLASP2,CDC42EP4,CKAP2,ARFIP1,TMOD3,VILL,LIMA1,AP1AR,ASAP3,PREX1,SPIRE2,ARHGAP18,ARAP1,JMY</t>
  </si>
  <si>
    <t>GO:0032970</t>
  </si>
  <si>
    <t>regulation of actin filament-based process</t>
  </si>
  <si>
    <t>44/326</t>
  </si>
  <si>
    <t>673,829,830,857,1832,2185,2241,2764,3265,3984,4641,5144,5295,5580,5921,5962,6711,6712,7040,7840,8936,9026,9037,9463,9475,9647,10142,10602,11346,23122,23580,27236,29766,50853,51474,55435,55616,57580,83700,84501,93663,116985,128272,133746</t>
  </si>
  <si>
    <t>BRAF,CAPZA1,CAPZA2,CAV1,DSP,PTK2B,FER,GMFB,HRAS,LIMK1,MYO1C,PDE4D,PIK3R1,PRKCD,RASA1,RDX,SPTBN1,SPTBN2,TGFB1,ALMS1,WASF1,HIP1R,SEMA5A,PICK1,ROCK2,PPM1F,AKAP9,CDC42EP3,SYNPO,CLASP2,CDC42EP4,ARFIP1,TMOD3,VILL,LIMA1,AP1AR,ASAP3,PREX1,JAM3,SPIRE2,ARHGAP18,ARAP1,ARHGEF19,JMY</t>
  </si>
  <si>
    <t>GO:0030029</t>
  </si>
  <si>
    <t>actin filament-based process</t>
  </si>
  <si>
    <t>72/663</t>
  </si>
  <si>
    <t>390,673,829,830,857,1525,1832,2037,2185,2241,2764,3265,3757,3984,4289,4641,4646,5074,5144,5295,5573,5580,5911,5921,5962,6386,6640,6711,6712,7040,7184,7840,8452,8936,9020,9024,9026,9037,9181,9463,9475,9647,10391,10602,10810,11132,11346,22808,22902,23002,23122,23327,23580,27236,29766,50488,50853,51474,55435,55616,57580,79585,81788,83700,84448,84501,93663,116985,121512,128272,133746,134549</t>
  </si>
  <si>
    <t>RND3,BRAF,CAPZA1,CAPZA2,CAV1,CXADR,DSP,EPB41L2,PTK2B,FER,GMFB,HRAS,KCNH2,LIMK1,MKLN1,MYO1C,MYO6,PAWR,PDE4D,PIK3R1,PRKAR1A,PRKCD,RAP2A,RASA1,RDX,SDCBP,SNTA1,SPTBN1,SPTBN2,TGFB1,HSP90B1,ALMS1,CUL3,WASF1,MAP3K14,BRSK2,HIP1R,SEMA5A,ARHGEF2,PICK1,ROCK2,PPM1F,CORO2B,CDC42EP3,WASF3,CAPN10,SYNPO,MRAS,RUFY3,DAAM1,CLASP2,NEDD4L,CDC42EP4,ARFIP1,TMOD3,MINK1,VILL,LIMA1,AP1AR,ASAP3,PREX1,CORO7,NUAK2,JAM3,ABLIM2,SPIRE2,ARHGAP18,ARAP1,FGD4,ARHGEF19,JMY,SHROOM1</t>
  </si>
  <si>
    <t>GO:0051493</t>
  </si>
  <si>
    <t>regulation of cytoskeleton organization</t>
  </si>
  <si>
    <t>52/420</t>
  </si>
  <si>
    <t>673,829,830,2185,2241,2288,2764,3265,3832,3984,4641,5295,5580,5594,5921,5962,6047,6711,6712,6993,7040,7840,8936,9026,9037,9181,9463,9475,9647,10602,11346,23122,23580,25932,26054,26586,27236,29766,50853,50861,51474,55435,55616,57580,79866,83700,84501,93663,116985,128272,133746,348654</t>
  </si>
  <si>
    <t>BRAF,CAPZA1,CAPZA2,PTK2B,FER,FKBP4,GMFB,HRAS,KIF11,LIMK1,MYO1C,PIK3R1,PRKCD,MAPK1,RASA1,RDX,RNF4,SPTBN1,SPTBN2,DYNLT1,TGFB1,ALMS1,WASF1,HIP1R,SEMA5A,ARHGEF2,PICK1,ROCK2,PPM1F,CDC42EP3,SYNPO,CLASP2,CDC42EP4,CLIC4,SENP6,CKAP2,ARFIP1,TMOD3,VILL,STMN3,LIMA1,AP1AR,ASAP3,PREX1,BORA,JAM3,SPIRE2,ARHGAP18,ARAP1,ARHGEF19,JMY,GEN1</t>
  </si>
  <si>
    <t>GO:0030036</t>
  </si>
  <si>
    <t>actin cytoskeleton organization</t>
  </si>
  <si>
    <t>65/578</t>
  </si>
  <si>
    <t>390,673,829,830,1525,2037,2185,2241,2764,3265,3984,4289,4641,5074,5295,5573,5580,5911,5921,5962,6386,6711,6712,7040,7184,7840,8452,8936,9020,9024,9026,9037,9181,9463,9475,9647,10391,10602,10810,11132,11346,22808,22902,23002,23122,23580,27236,29766,50488,50853,51474,55435,55616,57580,79585,81788,83700,84448,84501,93663,116985,121512,128272,133746,134549</t>
  </si>
  <si>
    <t>RND3,BRAF,CAPZA1,CAPZA2,CXADR,EPB41L2,PTK2B,FER,GMFB,HRAS,LIMK1,MKLN1,MYO1C,PAWR,PIK3R1,PRKAR1A,PRKCD,RAP2A,RASA1,RDX,SDCBP,SPTBN1,SPTBN2,TGFB1,HSP90B1,ALMS1,CUL3,WASF1,MAP3K14,BRSK2,HIP1R,SEMA5A,ARHGEF2,PICK1,ROCK2,PPM1F,CORO2B,CDC42EP3,WASF3,CAPN10,SYNPO,MRAS,RUFY3,DAAM1,CLASP2,CDC42EP4,ARFIP1,TMOD3,MINK1,VILL,LIMA1,AP1AR,ASAP3,PREX1,CORO7,NUAK2,JAM3,ABLIM2,SPIRE2,ARHGAP18,ARAP1,FGD4,ARHGEF19,JMY,SHROOM1</t>
  </si>
  <si>
    <t>GO:0032956</t>
  </si>
  <si>
    <t>regulation of actin cytoskeleton organization</t>
  </si>
  <si>
    <t>40/286</t>
  </si>
  <si>
    <t>673,829,830,2185,2241,2764,3265,3984,4641,5295,5580,5921,5962,6711,6712,7040,7840,8936,9026,9037,9463,9475,9647,10602,11346,23122,23580,27236,29766,50853,51474,55435,55616,57580,83700,84501,93663,116985,128272,133746</t>
  </si>
  <si>
    <t>BRAF,CAPZA1,CAPZA2,PTK2B,FER,GMFB,HRAS,LIMK1,MYO1C,PIK3R1,PRKCD,RASA1,RDX,SPTBN1,SPTBN2,TGFB1,ALMS1,WASF1,HIP1R,SEMA5A,PICK1,ROCK2,PPM1F,CDC42EP3,SYNPO,CLASP2,CDC42EP4,ARFIP1,TMOD3,VILL,LIMA1,AP1AR,ASAP3,PREX1,JAM3,SPIRE2,ARHGAP18,ARAP1,ARHGEF19,JMY</t>
  </si>
  <si>
    <t>GO:0007015</t>
  </si>
  <si>
    <t>actin filament organization</t>
  </si>
  <si>
    <t>44/342</t>
  </si>
  <si>
    <t>673,829,830,2185,2241,2764,3984,4641,5074,5295,5580,5921,5962,6711,6712,7184,7840,8452,8936,9026,9037,9181,9463,9475,9647,10602,10810,11346,22902,23122,23580,27236,29766,50853,51474,55435,55616,57580,79585,84501,93663,116985,133746,134549</t>
  </si>
  <si>
    <t>BRAF,CAPZA1,CAPZA2,PTK2B,FER,GMFB,LIMK1,MYO1C,PAWR,PIK3R1,PRKCD,RASA1,RDX,SPTBN1,SPTBN2,HSP90B1,ALMS1,CUL3,WASF1,HIP1R,SEMA5A,ARHGEF2,PICK1,ROCK2,PPM1F,CDC42EP3,WASF3,SYNPO,RUFY3,CLASP2,CDC42EP4,ARFIP1,TMOD3,VILL,LIMA1,AP1AR,ASAP3,PREX1,CORO7,SPIRE2,ARHGAP18,ARAP1,JMY,SHROOM1</t>
  </si>
  <si>
    <t>GO:0030041</t>
  </si>
  <si>
    <t>actin filament polymerization</t>
  </si>
  <si>
    <t>26/155</t>
  </si>
  <si>
    <t>829,830,2185,2241,2764,4641,5580,5921,5962,6711,6712,8936,9026,9463,10602,10810,23580,27236,29766,50853,55435,57580,79585,84501,93663,133746</t>
  </si>
  <si>
    <t>CAPZA1,CAPZA2,PTK2B,FER,GMFB,MYO1C,PRKCD,RASA1,RDX,SPTBN1,SPTBN2,WASF1,HIP1R,PICK1,CDC42EP3,WASF3,CDC42EP4,ARFIP1,TMOD3,VILL,AP1AR,PREX1,CORO7,SPIRE2,ARHGAP18,JMY</t>
  </si>
  <si>
    <t>GO:0008064</t>
  </si>
  <si>
    <t>regulation of actin polymerization or depolymerization</t>
  </si>
  <si>
    <t>26/160</t>
  </si>
  <si>
    <t>829,830,2185,2241,2764,4641,5580,5921,5962,6711,6712,8936,9026,9037,9463,10602,23580,27236,29766,50853,51474,55435,57580,84501,93663,133746</t>
  </si>
  <si>
    <t>CAPZA1,CAPZA2,PTK2B,FER,GMFB,MYO1C,PRKCD,RASA1,RDX,SPTBN1,SPTBN2,WASF1,HIP1R,SEMA5A,PICK1,CDC42EP3,CDC42EP4,ARFIP1,TMOD3,VILL,LIMA1,AP1AR,PREX1,SPIRE2,ARHGAP18,JMY</t>
  </si>
  <si>
    <t>GO:0030833</t>
  </si>
  <si>
    <t>regulation of actin filament polymerization</t>
  </si>
  <si>
    <t>24/141</t>
  </si>
  <si>
    <t>829,830,2185,2241,2764,4641,5580,5921,5962,6711,6712,8936,9026,9463,10602,23580,27236,29766,50853,55435,57580,84501,93663,133746</t>
  </si>
  <si>
    <t>CAPZA1,CAPZA2,PTK2B,FER,GMFB,MYO1C,PRKCD,RASA1,RDX,SPTBN1,SPTBN2,WASF1,HIP1R,PICK1,CDC42EP3,CDC42EP4,ARFIP1,TMOD3,VILL,AP1AR,PREX1,SPIRE2,ARHGAP18,JMY</t>
  </si>
  <si>
    <t>GO:0030832</t>
  </si>
  <si>
    <t>regulation of actin filament length</t>
  </si>
  <si>
    <t>26/161</t>
  </si>
  <si>
    <t>GO:0008154</t>
  </si>
  <si>
    <t>actin polymerization or depolymerization</t>
  </si>
  <si>
    <t>28/183</t>
  </si>
  <si>
    <t>829,830,2185,2241,2764,4641,5580,5921,5962,6711,6712,8936,9026,9037,9463,10602,10810,23580,27236,29766,50853,51474,55435,57580,79585,84501,93663,133746</t>
  </si>
  <si>
    <t>CAPZA1,CAPZA2,PTK2B,FER,GMFB,MYO1C,PRKCD,RASA1,RDX,SPTBN1,SPTBN2,WASF1,HIP1R,SEMA5A,PICK1,CDC42EP3,WASF3,CDC42EP4,ARFIP1,TMOD3,VILL,LIMA1,AP1AR,PREX1,CORO7,SPIRE2,ARHGAP18,JMY</t>
  </si>
  <si>
    <t>GO:0097435</t>
  </si>
  <si>
    <t>supramolecular fiber organization</t>
  </si>
  <si>
    <t>59/552</t>
  </si>
  <si>
    <t>673,829,830,1263,1303,1410,1832,2185,2241,2288,2764,3837,3984,4641,5074,5108,5295,5573,5580,5921,5962,6711,6712,7184,7840,8452,8936,9026,9037,9181,9463,9475,9647,10048,10142,10602,10810,11346,22902,23122,23580,26586,27236,29766,50853,50861,51361,51474,55435,55616,57580,79585,83481,84501,93663,116985,133746,134549,347240</t>
  </si>
  <si>
    <t>BRAF,CAPZA1,CAPZA2,PLK3,COL12A1,CRYAB,DSP,PTK2B,FER,FKBP4,GMFB,KPNB1,LIMK1,MYO1C,PAWR,PCM1,PIK3R1,PRKAR1A,PRKCD,RASA1,RDX,SPTBN1,SPTBN2,HSP90B1,ALMS1,CUL3,WASF1,HIP1R,SEMA5A,ARHGEF2,PICK1,ROCK2,PPM1F,RANBP9,AKAP9,CDC42EP3,WASF3,SYNPO,RUFY3,CLASP2,CDC42EP4,CKAP2,ARFIP1,TMOD3,VILL,STMN3,HOOK1,LIMA1,AP1AR,ASAP3,PREX1,CORO7,EPPK1,SPIRE2,ARHGAP18,ARAP1,JMY,SHROOM1,KIF24</t>
  </si>
  <si>
    <t>GO:0043254</t>
  </si>
  <si>
    <t>regulation of protein complex assembly</t>
  </si>
  <si>
    <t>44/369</t>
  </si>
  <si>
    <t>829,830,1410,1643,1654,2185,2241,2288,2764,3320,3630,4641,5580,5706,5781,5830,5921,5962,6047,6711,6712,7040,8739,8936,9026,9181,9463,9774,10059,10602,23580,26054,27236,29766,50807,50853,51339,55435,57580,57763,84501,90427,93663,133746</t>
  </si>
  <si>
    <t>CAPZA1,CAPZA2,CRYAB,DDB2,DDX3X,PTK2B,FER,FKBP4,GMFB,HSP90AA1,INS,MYO1C,PRKCD,PSMC6,PTPN11,PEX5,RASA1,RDX,RNF4,SPTBN1,SPTBN2,TGFB1,HRK,WASF1,HIP1R,ARHGEF2,PICK1,BCLAF1,DNM1L,CDC42EP3,CDC42EP4,SENP6,ARFIP1,TMOD3,ASAP1,VILL,DACT1,AP1AR,PREX1,ANKRA2,SPIRE2,BMF,ARHGAP18,JMY</t>
  </si>
  <si>
    <t>GO:0010638</t>
  </si>
  <si>
    <t>positive regulation of organelle organization</t>
  </si>
  <si>
    <t>63/606</t>
  </si>
  <si>
    <t>673,1789,2185,2241,2648,2764,3265,3280,3622,3630,3720,3984,4641,4848,5155,5326,5534,5594,5599,6386,6871,7040,7534,7855,8452,8739,8936,9026,9037,9463,9475,9646,9647,9787,10059,10602,11346,22823,23558,23580,25793,25836,25970,26354,27141,27236,50807,55023,55135,55435,57472,65057,79720,79734,80199,80821,84334,84501,90427,90678,133746,170506,246175</t>
  </si>
  <si>
    <t>BRAF,DNMT3B,PTK2B,FER,KAT2A,GMFB,HRAS,HES1,ING2,INS,JARID2,LIMK1,MYO1C,CNOT2,PDGFB,PLAGL2,PPP3R1,MAPK1,MAPK8,SDCBP,TADA2A,TGFB1,YWHAZ,FZD5,CUL3,HRK,WASF1,HIP1R,SEMA5A,PICK1,ROCK2,CTR9,PPM1F,DLGAP5,DNM1L,CDC42EP3,SYNPO,MTF2,WBP2,CDC42EP4,FBXO7,NIPBL,SH2B1,GNL3,CIDEB,ARFIP1,ASAP1,PHIP,WRAP53,AP1AR,CNOT6,ACD,VPS37B,KCTD17,FUZ,DDHD1,APOPT1,SPIRE2,BMF,LRSAM1,JMY,DHX36,CNOT6L</t>
  </si>
  <si>
    <t>GO:0043623</t>
  </si>
  <si>
    <t>cellular protein complex assembly</t>
  </si>
  <si>
    <t>60/568</t>
  </si>
  <si>
    <t>284,535,829,830,1136,1355,2060,2185,2241,2288,2764,3320,3329,4087,4641,4695,4698,4707,4726,5286,5580,5921,5962,6047,6711,6712,7040,7049,8936,9026,9463,10048,10059,10142,10602,10810,23066,23122,23542,23580,26054,27236,27285,29766,50853,51364,54943,55036,55435,56984,57142,57580,79585,84100,84501,93663,115548,133746,149371,196294</t>
  </si>
  <si>
    <t>ANGPT1,ATP6V0A1,CAPZA1,CAPZA2,CHRNA3,COX15,EPS15,PTK2B,FER,FKBP4,GMFB,HSP90AA1,HSPD1,SMAD2,MYO1C,NDUFA2,NDUFA5,NDUFB1,NDUFS6,PIK3C2A,PRKCD,RASA1,RDX,RNF4,SPTBN1,SPTBN2,TGFB1,TGFBR3,WASF1,HIP1R,PICK1,RANBP9,DNM1L,AKAP9,CDC42EP3,WASF3,CAND2,CLASP2,MAPK8IP2,CDC42EP4,SENP6,ARFIP1,TEKT2,TMOD3,VILL,ZMYND10,DNAJC28,CCDC40,AP1AR,PSMG2,RTN4,PREX1,CORO7,ARL6,SPIRE2,ARHGAP18,FCHO2,JMY,EXOC8,IMMP1L</t>
  </si>
  <si>
    <t>GO:0051258</t>
  </si>
  <si>
    <t>protein polymerization</t>
  </si>
  <si>
    <t>32/235</t>
  </si>
  <si>
    <t>829,830,2185,2241,2288,2764,4641,5580,5921,5962,6711,6712,8936,9026,9463,10048,10059,10142,10602,10810,23122,23580,27236,29766,50853,55435,57580,79585,84100,84501,93663,133746</t>
  </si>
  <si>
    <t>CAPZA1,CAPZA2,PTK2B,FER,FKBP4,GMFB,MYO1C,PRKCD,RASA1,RDX,SPTBN1,SPTBN2,WASF1,HIP1R,PICK1,RANBP9,DNM1L,AKAP9,CDC42EP3,WASF3,CLASP2,CDC42EP4,ARFIP1,TMOD3,VILL,AP1AR,PREX1,CORO7,ARL6,SPIRE2,ARHGAP18,JMY</t>
  </si>
  <si>
    <t>GO:0034622</t>
  </si>
  <si>
    <t>cellular macromolecular complex assembly</t>
  </si>
  <si>
    <t>90/978</t>
  </si>
  <si>
    <t>284,535,829,830,1136,1355,1643,1654,1983,2060,2185,2241,2288,2764,3008,3021,3148,3320,3329,3638,4087,4641,4673,4678,4695,4698,4707,4726,4848,5286,5580,5706,5887,5921,5962,6047,6426,6666,6711,6712,6733,7040,7049,8936,8968,8970,8994,9026,9463,10048,10059,10142,10427,10602,10810,23066,23122,23523,23542,23580,26054,27236,27285,29766,29883,50853,51364,54943,54960,55036,55435,55506,56984,57142,57472,57580,65003,79585,79711,79760,84100,84501,85236,93663,115548,133746,149371,196294,201161,246175</t>
  </si>
  <si>
    <t>ANGPT1,ATP6V0A1,CAPZA1,CAPZA2,CHRNA3,COX15,DDB2,DDX3X,EIF5,EPS15,PTK2B,FER,FKBP4,GMFB,HIST1H1E,H3F3B,HMGB2,HSP90AA1,HSPD1,INSIG1,SMAD2,MYO1C,NAP1L1,NASP,NDUFA2,NDUFA5,NDUFB1,NDUFS6,CNOT2,PIK3C2A,PRKCD,PSMC6,RAD23B,RASA1,RDX,RNF4,SRSF1,SOX12,SPTBN1,SPTBN2,SRPK2,TGFB1,TGFBR3,WASF1,HIST1H3F,HIST1H2BJ,LIMD1,HIP1R,PICK1,RANBP9,DNM1L,AKAP9,SEC24B,CDC42EP3,WASF3,CAND2,CLASP2,CABIN1,MAPK8IP2,CDC42EP4,SENP6,ARFIP1,TEKT2,TMOD3,CNOT7,VILL,ZMYND10,DNAJC28,GEMIN8,CCDC40,AP1AR,H2AFY2,PSMG2,RTN4,CNOT6,PREX1,MRPL11,CORO7,IPO4,GEMIN7,ARL6,SPIRE2,HIST1H2BK,ARHGAP18,FCHO2,JMY,EXOC8,IMMP1L,CENPV,CNOT6L</t>
  </si>
  <si>
    <t>GO:0032271</t>
  </si>
  <si>
    <t>regulation of protein polymerization</t>
  </si>
  <si>
    <t>25/171</t>
  </si>
  <si>
    <t>829,830,2185,2241,2288,2764,4641,5580,5921,5962,6711,6712,8936,9026,9463,10602,23580,27236,29766,50853,55435,57580,84501,93663,133746</t>
  </si>
  <si>
    <t>CAPZA1,CAPZA2,PTK2B,FER,FKBP4,GMFB,MYO1C,PRKCD,RASA1,RDX,SPTBN1,SPTBN2,WASF1,HIP1R,PICK1,CDC42EP3,CDC42EP4,ARFIP1,TMOD3,VILL,AP1AR,PREX1,SPIRE2,ARHGAP18,JMY</t>
  </si>
  <si>
    <t>GO:0090066</t>
  </si>
  <si>
    <t>regulation of anatomical structure size</t>
  </si>
  <si>
    <t>45/436</t>
  </si>
  <si>
    <t>59,135,151,152,829,830,857,1113,2185,2241,2643,2764,3630,3984,4641,4825,5286,5580,5921,5962,6405,6711,6712,8153,8800,8936,9026,9037,9463,10602,22902,23499,23580,27236,29766,50853,51474,55435,57142,57580,84501,93663,118813,133746,143872</t>
  </si>
  <si>
    <t>ACTA2,ADORA2A,ADRA2B,ADRA2C,CAPZA1,CAPZA2,CAV1,CHGA,PTK2B,FER,GCH1,GMFB,INS,LIMK1,MYO1C,NKX6-1,PIK3C2A,PRKCD,RASA1,RDX,SEMA3F,SPTBN1,SPTBN2,RND2,PEX11A,WASF1,HIP1R,SEMA5A,PICK1,CDC42EP3,RUFY3,MACF1,CDC42EP4,ARFIP1,TMOD3,VILL,LIMA1,AP1AR,RTN4,PREX1,SPIRE2,ARHGAP18,ZFYVE27,JMY,ARHGAP42</t>
  </si>
  <si>
    <t>GO:0032535</t>
  </si>
  <si>
    <t>regulation of cellular component size</t>
  </si>
  <si>
    <t>35/319</t>
  </si>
  <si>
    <t>829,830,2185,2241,2764,3984,4641,4825,5580,5921,5962,6405,6711,6712,8153,8800,8936,9026,9037,9463,10602,22902,23499,23580,27236,29766,50853,51474,55435,57142,57580,84501,93663,118813,133746</t>
  </si>
  <si>
    <t>CAPZA1,CAPZA2,PTK2B,FER,GMFB,LIMK1,MYO1C,NKX6-1,PRKCD,RASA1,RDX,SEMA3F,SPTBN1,SPTBN2,RND2,PEX11A,WASF1,HIP1R,SEMA5A,PICK1,CDC42EP3,RUFY3,MACF1,CDC42EP4,ARFIP1,TMOD3,VILL,LIMA1,AP1AR,RTN4,PREX1,SPIRE2,ARHGAP18,ZFYVE27,JMY</t>
  </si>
  <si>
    <t>GO:0030838</t>
  </si>
  <si>
    <t>positive regulation of actin filament polymerization</t>
  </si>
  <si>
    <t>13/91</t>
  </si>
  <si>
    <t>2185,2241,2764,4641,8936,9026,9463,10602,23580,27236,55435,84501,133746</t>
  </si>
  <si>
    <t>PTK2B,FER,GMFB,MYO1C,WASF1,HIP1R,PICK1,CDC42EP3,CDC42EP4,ARFIP1,AP1AR,SPIRE2,JMY</t>
  </si>
  <si>
    <t>GO:0044089</t>
  </si>
  <si>
    <t>positive regulation of cellular component biogenesis</t>
  </si>
  <si>
    <t>40/457</t>
  </si>
  <si>
    <t>673,857,1113,1643,2185,2241,2764,3265,3984,3987,4641,4848,5706,6386,7040,8739,8936,9026,9463,9647,9774,10602,11346,23122,23580,27236,50807,54413,55435,57472,79720,79734,80199,84501,90427,90678,116985,133746,139065,246175</t>
  </si>
  <si>
    <t>BRAF,CAV1,CHGA,DDB2,PTK2B,FER,GMFB,HRAS,LIMK1,LIMS1,MYO1C,CNOT2,PSMC6,SDCBP,TGFB1,HRK,WASF1,HIP1R,PICK1,PPM1F,BCLAF1,CDC42EP3,SYNPO,CLASP2,CDC42EP4,ARFIP1,ASAP1,NLGN3,AP1AR,CNOT6,VPS37B,KCTD17,FUZ,SPIRE2,BMF,LRSAM1,ARAP1,JMY,SLITRK4,CNOT6L</t>
  </si>
  <si>
    <t>GO:0051495</t>
  </si>
  <si>
    <t>positive regulation of cytoskeleton organization</t>
  </si>
  <si>
    <t>20/187</t>
  </si>
  <si>
    <t>673,2185,2241,2764,3265,3984,4641,8936,9026,9037,9463,9475,9647,10602,11346,23580,27236,55435,84501,133746</t>
  </si>
  <si>
    <t>BRAF,PTK2B,FER,GMFB,HRAS,LIMK1,MYO1C,WASF1,HIP1R,SEMA5A,PICK1,ROCK2,PPM1F,CDC42EP3,SYNPO,CDC42EP4,ARFIP1,AP1AR,SPIRE2,JMY</t>
  </si>
  <si>
    <t>GO:1902905</t>
  </si>
  <si>
    <t>positive regulation of supramolecular fiber organization</t>
  </si>
  <si>
    <t>18/165</t>
  </si>
  <si>
    <t>673,2185,2241,2764,3984,4641,8936,9026,9037,9463,9647,10602,11346,23580,27236,55435,84501,133746</t>
  </si>
  <si>
    <t>BRAF,PTK2B,FER,GMFB,LIMK1,MYO1C,WASF1,HIP1R,SEMA5A,PICK1,PPM1F,CDC42EP3,SYNPO,CDC42EP4,ARFIP1,AP1AR,SPIRE2,JMY</t>
  </si>
  <si>
    <t>GO:0032273</t>
  </si>
  <si>
    <t>positive regulation of protein polymerization</t>
  </si>
  <si>
    <t>13/109</t>
  </si>
  <si>
    <t>6_Summary</t>
  </si>
  <si>
    <t>GO:0045859</t>
  </si>
  <si>
    <t>regulation of protein kinase activity</t>
  </si>
  <si>
    <t>81/736</t>
  </si>
  <si>
    <t>104,111,135,151,152,284,673,727,801,836,857,896,900,1032,1136,1647,1848,1850,2180,2185,2690,2764,3087,3156,3265,3301,3630,4294,5155,5562,5567,5571,5573,5580,5594,5600,5606,5781,5912,5998,6885,7026,7040,7852,7855,8491,8567,8767,8941,9020,9043,9467,9647,9655,9770,10114,10636,10818,11116,11184,22924,23328,23560,25793,29950,54465,54757,54997,55861,55924,56940,57018,57580,65125,79893,80174,122809,146760,150290,257397,376497,3150,3320,3984,5295,5706,5982,9529,10641,10935,25849,29982,51529,55135,65057,80169,91947,256987,657,842,1021,1054,1410,2021,2288,2643,3622,5074,5883,5911,6386,7049,7398,7515,8086,8444,8914,9024,9097,9181,9774,10771,11179,22846,22881,23511,23542,28996,50488,51339,55432,57630,60401,80149,84919,254225,5599,23291,83605,269,658,678,1000,1742,1969,2263,3757,4893,5921,5922,6237,6654,6657,6711,6712,8452,10048,10142,10159,29937,55885,1392,3280,4038,7132,7525,8877,9475,23529,29110,85440</t>
  </si>
  <si>
    <t>ADARB1,ADCY5,ADORA2A,ADRA2B,ADRA2C,ANGPT1,BRAF,C5,CALM1,CASP3,CAV1,CCND3,CCNG1,CDKN2D,CHRNA3,GADD45A,DUSP6,DUSP8,ACSL1,PTK2B,GHR,GMFB,HHEX,HMGCR,HRAS,DNAJA1,INS,MAP3K10,PDGFB,PRKAA1,PRKACB,PRKAG1,PRKAR1A,PRKCD,MAPK1,MAPK11,MAP2K3,PTPN11,RAP2B,RGS3,MAP3K7,NR2F2,TGFB1,CXCR4,FZD5,MAP4K3,MADD,RIPK2,CDK5R2,MAP3K14,SPAG9,SH3BP5,PPM1F,SOCS5,RASSF2,HIPK3,RGS14,FRS2,FGFR1OP,MAP4K1,MAPRE3,SASH1,GTPBP4,FBXO7,SERTAD1,ETAA1,FAM20A,TESC,DBNDD2,FAM212B,DUSP22,CCNL1,PREX1,WNK1,GGNBP2,DBF4B,SOCS4,RTN4RL1,DUSP18,TAB3,SLC27A1,HMGN1,HSP90AA1,LIMK1,PIK3R1,PSMC6,RFC2,BAG5,NPRL2,PRDX3,PARM1,NRBF2,ANAPC11,WRAP53,ACD,CTC1,ARRDC4,SERINC5,BMPR1A,CASP9,CDK6,CEBPG,CRYAB,ENDOG,FKBP4,GCH1,ING2,PAWR,RAD9A,RAP2A,SDCBP,TGFBR3,USP1,XRCC1,AAAS,DYRK3,TIMELESS,BRSK2,USP14,ARHGEF2,BCLAF1,ZMYND11,ZNF277,VASH1,ANKRD6,NUP188,MAPK8IP2,HIPK2,MINK1,DACT1,YOD1,SH3RF1,EDA2R,ZC3H12A,PPP1R15B,RNF169,MAPK8,FBXW11,CCM2,AMHR2,BMPR1B,ZFP36L2,CDH2,DLG4,EPHA2,FGFR2,KCNH2,NRAS,RASA1,RASA2,RRAS,SOS1,SOX2,SPTBN1,SPTBN2,CUL3,RANBP9,AKAP9,ATP6AP2,NENF,LMO3,CRH,HES1,LRP4,TNFRSF1A,YES1,SPHK1,ROCK2,CLCF1,TBK1,DOCK7</t>
  </si>
  <si>
    <t>6_Member</t>
  </si>
  <si>
    <t>104,111,135,151,152,284,673,727,801,836,857,896,900,1032,1136,1647,1848,1850,2180,2185,2690,2764,3087,3156,3265,3301,3630,4294,5155,5562,5567,5571,5573,5580,5594,5600,5606,5781,5912,5998,6885,7026,7040,7852,7855,8491,8567,8767,8941,9020,9043,9467,9647,9655,9770,10114,10636,10818,11116,11184,22924,23328,23560,25793,29950,54465,54757,54997,55861,55924,56940,57018,57580,65125,79893,80174,122809,146760,150290,257397,376497</t>
  </si>
  <si>
    <t>ADARB1,ADCY5,ADORA2A,ADRA2B,ADRA2C,ANGPT1,BRAF,C5,CALM1,CASP3,CAV1,CCND3,CCNG1,CDKN2D,CHRNA3,GADD45A,DUSP6,DUSP8,ACSL1,PTK2B,GHR,GMFB,HHEX,HMGCR,HRAS,DNAJA1,INS,MAP3K10,PDGFB,PRKAA1,PRKACB,PRKAG1,PRKAR1A,PRKCD,MAPK1,MAPK11,MAP2K3,PTPN11,RAP2B,RGS3,MAP3K7,NR2F2,TGFB1,CXCR4,FZD5,MAP4K3,MADD,RIPK2,CDK5R2,MAP3K14,SPAG9,SH3BP5,PPM1F,SOCS5,RASSF2,HIPK3,RGS14,FRS2,FGFR1OP,MAP4K1,MAPRE3,SASH1,GTPBP4,FBXO7,SERTAD1,ETAA1,FAM20A,TESC,DBNDD2,FAM212B,DUSP22,CCNL1,PREX1,WNK1,GGNBP2,DBF4B,SOCS4,RTN4RL1,DUSP18,TAB3,SLC27A1</t>
  </si>
  <si>
    <t>GO:0051338</t>
  </si>
  <si>
    <t>regulation of transferase activity</t>
  </si>
  <si>
    <t>98/957</t>
  </si>
  <si>
    <t>104,111,135,151,152,284,673,727,801,836,857,896,900,1032,1136,1647,1848,1850,2180,2185,2690,2764,3087,3150,3156,3265,3301,3320,3630,3984,4294,5155,5295,5562,5567,5571,5573,5580,5594,5600,5606,5706,5781,5912,5982,5998,6885,7026,7040,7852,7855,8491,8567,8767,8941,9020,9043,9467,9529,9647,9655,9770,10114,10636,10641,10818,10935,11116,11184,22924,23328,23560,25793,25849,29950,29982,51529,54465,54757,54997,55135,55861,55924,56940,57018,57580,65057,65125,79893,80169,80174,91947,122809,146760,150290,256987,257397,376497</t>
  </si>
  <si>
    <t>ADARB1,ADCY5,ADORA2A,ADRA2B,ADRA2C,ANGPT1,BRAF,C5,CALM1,CASP3,CAV1,CCND3,CCNG1,CDKN2D,CHRNA3,GADD45A,DUSP6,DUSP8,ACSL1,PTK2B,GHR,GMFB,HHEX,HMGN1,HMGCR,HRAS,DNAJA1,HSP90AA1,INS,LIMK1,MAP3K10,PDGFB,PIK3R1,PRKAA1,PRKACB,PRKAG1,PRKAR1A,PRKCD,MAPK1,MAPK11,MAP2K3,PSMC6,PTPN11,RAP2B,RFC2,RGS3,MAP3K7,NR2F2,TGFB1,CXCR4,FZD5,MAP4K3,MADD,RIPK2,CDK5R2,MAP3K14,SPAG9,SH3BP5,BAG5,PPM1F,SOCS5,RASSF2,HIPK3,RGS14,NPRL2,FRS2,PRDX3,FGFR1OP,MAP4K1,MAPRE3,SASH1,GTPBP4,FBXO7,PARM1,SERTAD1,NRBF2,ANAPC11,ETAA1,FAM20A,TESC,WRAP53,DBNDD2,FAM212B,DUSP22,CCNL1,PREX1,ACD,WNK1,GGNBP2,CTC1,DBF4B,ARRDC4,SOCS4,RTN4RL1,DUSP18,SERINC5,TAB3,SLC27A1</t>
  </si>
  <si>
    <t>GO:0071900</t>
  </si>
  <si>
    <t>regulation of protein serine/threonine kinase activity</t>
  </si>
  <si>
    <t>59/473</t>
  </si>
  <si>
    <t>151,152,673,727,801,836,857,896,900,1032,1647,1848,1850,2180,2185,2690,3087,3156,3265,3301,4294,5155,5562,5573,5580,5594,5600,5606,5781,5998,6885,7026,7040,7852,7855,8491,8567,8767,8941,9020,9043,10114,10636,10818,11184,22924,23328,23560,25793,29950,54465,54757,55924,56940,57018,65125,150290,257397,376497</t>
  </si>
  <si>
    <t>ADRA2B,ADRA2C,BRAF,C5,CALM1,CASP3,CAV1,CCND3,CCNG1,CDKN2D,GADD45A,DUSP6,DUSP8,ACSL1,PTK2B,GHR,HHEX,HMGCR,HRAS,DNAJA1,MAP3K10,PDGFB,PRKAA1,PRKAR1A,PRKCD,MAPK1,MAPK11,MAP2K3,PTPN11,RGS3,MAP3K7,NR2F2,TGFB1,CXCR4,FZD5,MAP4K3,MADD,RIPK2,CDK5R2,MAP3K14,SPAG9,HIPK3,RGS14,FRS2,MAP4K1,MAPRE3,SASH1,GTPBP4,FBXO7,SERTAD1,ETAA1,FAM20A,FAM212B,DUSP22,CCNL1,WNK1,DUSP18,TAB3,SLC27A1</t>
  </si>
  <si>
    <t>GO:0043549</t>
  </si>
  <si>
    <t>regulation of kinase activity</t>
  </si>
  <si>
    <t>85/791</t>
  </si>
  <si>
    <t>104,111,135,151,152,284,673,727,801,836,857,896,900,1032,1136,1647,1848,1850,2180,2185,2690,2764,3087,3156,3265,3301,3630,4294,5155,5295,5562,5567,5571,5573,5580,5594,5600,5606,5781,5912,5998,6885,7026,7040,7852,7855,8491,8567,8767,8941,9020,9043,9467,9647,9655,9770,10114,10636,10641,10818,10935,11116,11184,22924,23328,23560,25793,29950,29982,54465,54757,54997,55861,55924,56940,57018,57580,65125,79893,80174,122809,146760,150290,257397,376497</t>
  </si>
  <si>
    <t>ADARB1,ADCY5,ADORA2A,ADRA2B,ADRA2C,ANGPT1,BRAF,C5,CALM1,CASP3,CAV1,CCND3,CCNG1,CDKN2D,CHRNA3,GADD45A,DUSP6,DUSP8,ACSL1,PTK2B,GHR,GMFB,HHEX,HMGCR,HRAS,DNAJA1,INS,MAP3K10,PDGFB,PIK3R1,PRKAA1,PRKACB,PRKAG1,PRKAR1A,PRKCD,MAPK1,MAPK11,MAP2K3,PTPN11,RAP2B,RGS3,MAP3K7,NR2F2,TGFB1,CXCR4,FZD5,MAP4K3,MADD,RIPK2,CDK5R2,MAP3K14,SPAG9,SH3BP5,PPM1F,SOCS5,RASSF2,HIPK3,RGS14,NPRL2,FRS2,PRDX3,FGFR1OP,MAP4K1,MAPRE3,SASH1,GTPBP4,FBXO7,SERTAD1,NRBF2,ETAA1,FAM20A,TESC,DBNDD2,FAM212B,DUSP22,CCNL1,PREX1,WNK1,GGNBP2,DBF4B,SOCS4,RTN4RL1,DUSP18,TAB3,SLC27A1</t>
  </si>
  <si>
    <t>GO:0080135</t>
  </si>
  <si>
    <t>regulation of cellular response to stress</t>
  </si>
  <si>
    <t>65/595</t>
  </si>
  <si>
    <t>657,673,842,857,1021,1032,1054,1410,1647,2021,2185,2288,2643,3156,3265,3301,3320,3622,3630,4294,5074,5295,5580,5594,5883,5911,6386,6885,7049,7398,7515,7855,8086,8444,8767,8914,9024,9043,9097,9181,9529,9770,9774,10114,10771,11179,11184,22846,22881,23328,23511,23542,25793,28996,50488,51339,54465,55432,56940,57630,60401,80149,84919,146760,254225</t>
  </si>
  <si>
    <t>BMPR1A,BRAF,CASP9,CAV1,CDK6,CDKN2D,CEBPG,CRYAB,GADD45A,ENDOG,PTK2B,FKBP4,GCH1,HMGCR,HRAS,DNAJA1,HSP90AA1,ING2,INS,MAP3K10,PAWR,PIK3R1,PRKCD,MAPK1,RAD9A,RAP2A,SDCBP,MAP3K7,TGFBR3,USP1,XRCC1,FZD5,AAAS,DYRK3,RIPK2,TIMELESS,BRSK2,SPAG9,USP14,ARHGEF2,BAG5,RASSF2,BCLAF1,HIPK3,ZMYND11,ZNF277,MAP4K1,VASH1,ANKRD6,SASH1,NUP188,MAPK8IP2,FBXO7,HIPK2,MINK1,DACT1,ETAA1,YOD1,DUSP22,SH3RF1,EDA2R,ZC3H12A,PPP1R15B,RTN4RL1,RNF169</t>
  </si>
  <si>
    <t>GO:0051403</t>
  </si>
  <si>
    <t>stress-activated MAPK cascade</t>
  </si>
  <si>
    <t>34/248</t>
  </si>
  <si>
    <t>1410,1647,2185,3156,3265,3301,4294,5594,5599,5911,6386,6885,7049,7855,8491,8767,9043,9770,10114,10771,11184,22881,23291,23328,23542,28996,50488,51339,56940,57630,60401,80149,83605,257397</t>
  </si>
  <si>
    <t>CRYAB,GADD45A,PTK2B,HMGCR,HRAS,DNAJA1,MAP3K10,MAPK1,MAPK8,RAP2A,SDCBP,MAP3K7,TGFBR3,FZD5,MAP4K3,RIPK2,SPAG9,RASSF2,HIPK3,ZMYND11,MAP4K1,ANKRD6,FBXW11,SASH1,MAPK8IP2,HIPK2,MINK1,DACT1,DUSP22,SH3RF1,EDA2R,ZC3H12A,CCM2,TAB3</t>
  </si>
  <si>
    <t>GO:0031098</t>
  </si>
  <si>
    <t>stress-activated protein kinase signaling cascade</t>
  </si>
  <si>
    <t>34/253</t>
  </si>
  <si>
    <t>GO:0023014</t>
  </si>
  <si>
    <t>signal transduction by protein phosphorylation</t>
  </si>
  <si>
    <t>84/894</t>
  </si>
  <si>
    <t>151,152,269,284,657,658,673,678,727,801,857,1000,1410,1647,1742,1848,1850,1969,2185,2263,2690,3156,3265,3301,3630,3757,4294,4893,5155,5562,5580,5594,5599,5600,5606,5706,5781,5911,5921,5922,5998,6237,6386,6654,6657,6711,6712,6885,7040,7049,7852,7855,8452,8491,8567,8767,9020,9043,9770,10048,10114,10142,10159,10636,10771,10818,11184,22881,23291,23328,23542,28996,29937,50488,51339,55885,56940,57630,60401,65125,80149,83605,150290,257397</t>
  </si>
  <si>
    <t>ADRA2B,ADRA2C,AMHR2,ANGPT1,BMPR1A,BMPR1B,BRAF,ZFP36L2,C5,CALM1,CAV1,CDH2,CRYAB,GADD45A,DLG4,DUSP6,DUSP8,EPHA2,PTK2B,FGFR2,GHR,HMGCR,HRAS,DNAJA1,INS,KCNH2,MAP3K10,NRAS,PDGFB,PRKAA1,PRKCD,MAPK1,MAPK8,MAPK11,MAP2K3,PSMC6,PTPN11,RAP2A,RASA1,RASA2,RGS3,RRAS,SDCBP,SOS1,SOX2,SPTBN1,SPTBN2,MAP3K7,TGFB1,TGFBR3,CXCR4,FZD5,CUL3,MAP4K3,MADD,RIPK2,MAP3K14,SPAG9,RASSF2,RANBP9,HIPK3,AKAP9,ATP6AP2,RGS14,ZMYND11,FRS2,MAP4K1,ANKRD6,FBXW11,SASH1,MAPK8IP2,HIPK2,NENF,MINK1,DACT1,LMO3,DUSP22,SH3RF1,EDA2R,WNK1,ZC3H12A,CCM2,DUSP18,TAB3</t>
  </si>
  <si>
    <t>GO:0007254</t>
  </si>
  <si>
    <t>JNK cascade</t>
  </si>
  <si>
    <t>28/193</t>
  </si>
  <si>
    <t>1647,2185,3265,3301,4294,5599,5911,6386,6885,7049,7855,8491,8767,9043,9770,10114,10771,11184,22881,23328,23542,28996,50488,51339,56940,57630,60401,257397</t>
  </si>
  <si>
    <t>GADD45A,PTK2B,HRAS,DNAJA1,MAP3K10,MAPK8,RAP2A,SDCBP,MAP3K7,TGFBR3,FZD5,MAP4K3,RIPK2,SPAG9,RASSF2,HIPK3,ZMYND11,MAP4K1,ANKRD6,SASH1,MAPK8IP2,HIPK2,MINK1,DACT1,DUSP22,SH3RF1,EDA2R,TAB3</t>
  </si>
  <si>
    <t>GO:0046328</t>
  </si>
  <si>
    <t>regulation of JNK cascade</t>
  </si>
  <si>
    <t>25/163</t>
  </si>
  <si>
    <t>1647,2185,3265,3301,4294,5911,6386,6885,7049,7855,8767,9043,9770,10114,10771,11184,22881,23328,23542,28996,50488,51339,56940,57630,60401</t>
  </si>
  <si>
    <t>GADD45A,PTK2B,HRAS,DNAJA1,MAP3K10,RAP2A,SDCBP,MAP3K7,TGFBR3,FZD5,RIPK2,SPAG9,RASSF2,HIPK3,ZMYND11,MAP4K1,ANKRD6,SASH1,MAPK8IP2,HIPK2,MINK1,DACT1,DUSP22,SH3RF1,EDA2R</t>
  </si>
  <si>
    <t>GO:0032872</t>
  </si>
  <si>
    <t>regulation of stress-activated MAPK cascade</t>
  </si>
  <si>
    <t>28/200</t>
  </si>
  <si>
    <t>1647,2185,3156,3265,3301,4294,5594,5911,6386,6885,7049,7855,8767,9043,9770,10114,10771,11184,22881,23328,23542,28996,50488,51339,56940,57630,60401,80149</t>
  </si>
  <si>
    <t>GADD45A,PTK2B,HMGCR,HRAS,DNAJA1,MAP3K10,MAPK1,RAP2A,SDCBP,MAP3K7,TGFBR3,FZD5,RIPK2,SPAG9,RASSF2,HIPK3,ZMYND11,MAP4K1,ANKRD6,SASH1,MAPK8IP2,HIPK2,MINK1,DACT1,DUSP22,SH3RF1,EDA2R,ZC3H12A</t>
  </si>
  <si>
    <t>GO:0070302</t>
  </si>
  <si>
    <t>regulation of stress-activated protein kinase signaling cascade</t>
  </si>
  <si>
    <t>28/201</t>
  </si>
  <si>
    <t>GO:0043405</t>
  </si>
  <si>
    <t>regulation of MAP kinase activity</t>
  </si>
  <si>
    <t>39/328</t>
  </si>
  <si>
    <t>151,152,673,727,857,1647,1848,1850,2185,2690,3156,3265,3301,4294,5155,5562,5580,5594,5600,5606,5781,5998,6885,7040,7852,7855,8491,8567,8767,9020,9043,10114,10636,10818,11184,23328,56940,150290,257397</t>
  </si>
  <si>
    <t>ADRA2B,ADRA2C,BRAF,C5,CAV1,GADD45A,DUSP6,DUSP8,PTK2B,GHR,HMGCR,HRAS,DNAJA1,MAP3K10,PDGFB,PRKAA1,PRKCD,MAPK1,MAPK11,MAP2K3,PTPN11,RGS3,MAP3K7,TGFB1,CXCR4,FZD5,MAP4K3,MADD,RIPK2,MAP3K14,SPAG9,HIPK3,RGS14,FRS2,MAP4K1,SASH1,DUSP22,DUSP18,TAB3</t>
  </si>
  <si>
    <t>GO:0000165</t>
  </si>
  <si>
    <t>MAPK cascade</t>
  </si>
  <si>
    <t>79/858</t>
  </si>
  <si>
    <t>151,152,284,673,678,727,801,857,1000,1410,1647,1742,1848,1850,1969,2185,2263,2690,3156,3265,3301,3630,4294,4893,5155,5562,5580,5594,5599,5600,5606,5706,5781,5911,5921,5922,5998,6237,6386,6654,6657,6711,6712,6885,7040,7049,7852,7855,8452,8491,8567,8767,9020,9043,9770,10048,10114,10142,10159,10636,10771,10818,11184,22881,23291,23328,23542,28996,29937,50488,51339,55885,56940,57630,60401,80149,83605,150290,257397</t>
  </si>
  <si>
    <t>ADRA2B,ADRA2C,ANGPT1,BRAF,ZFP36L2,C5,CALM1,CAV1,CDH2,CRYAB,GADD45A,DLG4,DUSP6,DUSP8,EPHA2,PTK2B,FGFR2,GHR,HMGCR,HRAS,DNAJA1,INS,MAP3K10,NRAS,PDGFB,PRKAA1,PRKCD,MAPK1,MAPK8,MAPK11,MAP2K3,PSMC6,PTPN11,RAP2A,RASA1,RASA2,RGS3,RRAS,SDCBP,SOS1,SOX2,SPTBN1,SPTBN2,MAP3K7,TGFB1,TGFBR3,CXCR4,FZD5,CUL3,MAP4K3,MADD,RIPK2,MAP3K14,SPAG9,RASSF2,RANBP9,HIPK3,AKAP9,ATP6AP2,RGS14,ZMYND11,FRS2,MAP4K1,ANKRD6,FBXW11,SASH1,MAPK8IP2,HIPK2,NENF,MINK1,DACT1,LMO3,DUSP22,SH3RF1,EDA2R,ZC3H12A,CCM2,DUSP18,TAB3</t>
  </si>
  <si>
    <t>GO:0071902</t>
  </si>
  <si>
    <t>positive regulation of protein serine/threonine kinase activity</t>
  </si>
  <si>
    <t>36/300</t>
  </si>
  <si>
    <t>151,152,727,801,896,1647,1848,2180,2185,2690,3265,4294,5155,5562,5594,5600,5606,5781,6885,7040,7852,7855,8491,8567,8767,8941,9043,10818,11184,22924,23328,54465,54757,57018,257397,376497</t>
  </si>
  <si>
    <t>ADRA2B,ADRA2C,C5,CALM1,CCND3,GADD45A,DUSP6,ACSL1,PTK2B,GHR,HRAS,MAP3K10,PDGFB,PRKAA1,MAPK1,MAPK11,MAP2K3,PTPN11,MAP3K7,TGFB1,CXCR4,FZD5,MAP4K3,MADD,RIPK2,CDK5R2,SPAG9,FRS2,MAP4K1,MAPRE3,SASH1,ETAA1,FAM20A,CCNL1,TAB3,SLC27A1</t>
  </si>
  <si>
    <t>GO:0045860</t>
  </si>
  <si>
    <t>positive regulation of protein kinase activity</t>
  </si>
  <si>
    <t>49/475</t>
  </si>
  <si>
    <t>111,151,152,284,673,727,801,896,1136,1647,1848,2180,2185,2690,3265,3630,4294,5155,5562,5567,5571,5573,5580,5594,5600,5606,5781,6885,7040,7852,7855,8491,8567,8767,8941,9020,9043,9770,10818,11184,22924,23328,54465,54757,57018,65125,80174,257397,376497</t>
  </si>
  <si>
    <t>ADCY5,ADRA2B,ADRA2C,ANGPT1,BRAF,C5,CALM1,CCND3,CHRNA3,GADD45A,DUSP6,ACSL1,PTK2B,GHR,HRAS,INS,MAP3K10,PDGFB,PRKAA1,PRKACB,PRKAG1,PRKAR1A,PRKCD,MAPK1,MAPK11,MAP2K3,PTPN11,MAP3K7,TGFB1,CXCR4,FZD5,MAP4K3,MADD,RIPK2,CDK5R2,MAP3K14,SPAG9,RASSF2,FRS2,MAP4K1,MAPRE3,SASH1,ETAA1,FAM20A,CCNL1,WNK1,DBF4B,TAB3,SLC27A1</t>
  </si>
  <si>
    <t>GO:0043408</t>
  </si>
  <si>
    <t>regulation of MAPK cascade</t>
  </si>
  <si>
    <t>63/662</t>
  </si>
  <si>
    <t>151,152,284,673,727,857,1000,1647,1848,1850,1969,2185,2263,2690,3156,3265,3301,3630,4294,5155,5562,5580,5594,5600,5606,5781,5911,5998,6237,6386,6657,6885,7040,7049,7852,7855,8491,8567,8767,9020,9043,9770,10048,10114,10159,10636,10771,10818,11184,22881,23328,23542,28996,29937,50488,51339,55885,56940,57630,60401,80149,150290,257397</t>
  </si>
  <si>
    <t>ADRA2B,ADRA2C,ANGPT1,BRAF,C5,CAV1,CDH2,GADD45A,DUSP6,DUSP8,EPHA2,PTK2B,FGFR2,GHR,HMGCR,HRAS,DNAJA1,INS,MAP3K10,PDGFB,PRKAA1,PRKCD,MAPK1,MAPK11,MAP2K3,PTPN11,RAP2A,RGS3,RRAS,SDCBP,SOX2,MAP3K7,TGFB1,TGFBR3,CXCR4,FZD5,MAP4K3,MADD,RIPK2,MAP3K14,SPAG9,RASSF2,RANBP9,HIPK3,ATP6AP2,RGS14,ZMYND11,FRS2,MAP4K1,ANKRD6,SASH1,MAPK8IP2,HIPK2,NENF,MINK1,DACT1,LMO3,DUSP22,SH3RF1,EDA2R,ZC3H12A,DUSP18,TAB3</t>
  </si>
  <si>
    <t>GO:0001934</t>
  </si>
  <si>
    <t>positive regulation of protein phosphorylation</t>
  </si>
  <si>
    <t>78/882</t>
  </si>
  <si>
    <t>111,151,152,284,657,673,727,801,857,896,1000,1136,1392,1647,1848,2180,2185,2263,2690,3156,3265,3280,3630,4038,4294,5155,5562,5567,5571,5573,5580,5594,5600,5606,5781,5911,5912,6386,6657,6885,7040,7132,7525,7852,7855,8491,8567,8767,8877,8941,9020,9043,9181,9475,9770,10142,10818,11184,22881,22924,23328,23529,23542,28996,29110,29937,50488,54465,54757,56940,57018,60401,65125,80149,80174,85440,257397,376497</t>
  </si>
  <si>
    <t>ADCY5,ADRA2B,ADRA2C,ANGPT1,BMPR1A,BRAF,C5,CALM1,CAV1,CCND3,CDH2,CHRNA3,CRH,GADD45A,DUSP6,ACSL1,PTK2B,FGFR2,GHR,HMGCR,HRAS,HES1,INS,LRP4,MAP3K10,PDGFB,PRKAA1,PRKACB,PRKAG1,PRKAR1A,PRKCD,MAPK1,MAPK11,MAP2K3,PTPN11,RAP2A,RAP2B,SDCBP,SOX2,MAP3K7,TGFB1,TNFRSF1A,YES1,CXCR4,FZD5,MAP4K3,MADD,RIPK2,SPHK1,CDK5R2,MAP3K14,SPAG9,ARHGEF2,ROCK2,RASSF2,AKAP9,FRS2,MAP4K1,ANKRD6,MAPRE3,SASH1,CLCF1,MAPK8IP2,HIPK2,TBK1,NENF,MINK1,ETAA1,FAM20A,DUSP22,CCNL1,EDA2R,WNK1,ZC3H12A,DBF4B,DOCK7,TAB3,SLC27A1</t>
  </si>
  <si>
    <t>GO:0032147</t>
  </si>
  <si>
    <t>activation of protein kinase activity</t>
  </si>
  <si>
    <t>34/297</t>
  </si>
  <si>
    <t>111,151,152,284,673,727,1136,1647,1848,2185,2690,3630,4294,5155,5562,5567,5573,5580,5594,5600,5606,5781,6885,7852,8491,8567,8767,9020,9043,10818,11184,65125,80174,257397</t>
  </si>
  <si>
    <t>ADCY5,ADRA2B,ADRA2C,ANGPT1,BRAF,C5,CHRNA3,GADD45A,DUSP6,PTK2B,GHR,INS,MAP3K10,PDGFB,PRKAA1,PRKACB,PRKAR1A,PRKCD,MAPK1,MAPK11,MAP2K3,PTPN11,MAP3K7,CXCR4,MAP4K3,MADD,RIPK2,MAP3K14,SPAG9,FRS2,MAP4K1,WNK1,DBF4B,TAB3</t>
  </si>
  <si>
    <t>GO:0032874</t>
  </si>
  <si>
    <t>positive regulation of stress-activated MAPK cascade</t>
  </si>
  <si>
    <t>20/138</t>
  </si>
  <si>
    <t>1647,2185,3156,3265,4294,6386,6885,7855,8767,9043,9770,11184,22881,23328,23542,28996,50488,56940,60401,80149</t>
  </si>
  <si>
    <t>GADD45A,PTK2B,HMGCR,HRAS,MAP3K10,SDCBP,MAP3K7,FZD5,RIPK2,SPAG9,RASSF2,MAP4K1,ANKRD6,SASH1,MAPK8IP2,HIPK2,MINK1,DUSP22,EDA2R,ZC3H12A</t>
  </si>
  <si>
    <t>GO:0070304</t>
  </si>
  <si>
    <t>positive regulation of stress-activated protein kinase signaling cascade</t>
  </si>
  <si>
    <t>20/139</t>
  </si>
  <si>
    <t>GO:0033674</t>
  </si>
  <si>
    <t>positive regulation of kinase activity</t>
  </si>
  <si>
    <t>49/508</t>
  </si>
  <si>
    <t>GO:0051347</t>
  </si>
  <si>
    <t>positive regulation of transferase activity</t>
  </si>
  <si>
    <t>59/648</t>
  </si>
  <si>
    <t>111,151,152,284,673,727,801,896,1136,1647,1848,2180,2185,2690,3150,3265,3320,3630,4294,5155,5562,5567,5571,5573,5580,5594,5600,5606,5706,5781,5982,6885,7040,7852,7855,8491,8567,8767,8941,9020,9043,9770,10818,11184,22924,23328,25849,51529,54465,54757,55135,57018,65057,65125,80174,91947,256987,257397,376497</t>
  </si>
  <si>
    <t>ADCY5,ADRA2B,ADRA2C,ANGPT1,BRAF,C5,CALM1,CCND3,CHRNA3,GADD45A,DUSP6,ACSL1,PTK2B,GHR,HMGN1,HRAS,HSP90AA1,INS,MAP3K10,PDGFB,PRKAA1,PRKACB,PRKAG1,PRKAR1A,PRKCD,MAPK1,MAPK11,MAP2K3,PSMC6,PTPN11,RFC2,MAP3K7,TGFB1,CXCR4,FZD5,MAP4K3,MADD,RIPK2,CDK5R2,MAP3K14,SPAG9,RASSF2,FRS2,MAP4K1,MAPRE3,SASH1,PARM1,ANAPC11,ETAA1,FAM20A,WRAP53,CCNL1,ACD,WNK1,DBF4B,ARRDC4,SERINC5,TAB3,SLC27A1</t>
  </si>
  <si>
    <t>GO:0046330</t>
  </si>
  <si>
    <t>positive regulation of JNK cascade</t>
  </si>
  <si>
    <t>17/118</t>
  </si>
  <si>
    <t>1647,2185,3265,4294,6386,6885,7855,8767,9043,9770,11184,22881,23328,28996,50488,56940,60401</t>
  </si>
  <si>
    <t>GADD45A,PTK2B,HRAS,MAP3K10,SDCBP,MAP3K7,FZD5,RIPK2,SPAG9,RASSF2,MAP4K1,ANKRD6,SASH1,HIPK2,MINK1,DUSP22,EDA2R</t>
  </si>
  <si>
    <t>GO:0043410</t>
  </si>
  <si>
    <t>positive regulation of MAPK cascade</t>
  </si>
  <si>
    <t>45/473</t>
  </si>
  <si>
    <t>151,152,284,673,727,1000,1647,1848,2185,2263,2690,3156,3265,3630,4294,5155,5562,5594,5600,5606,5781,6386,6657,6885,7040,7852,7855,8491,8567,8767,9020,9043,9770,10818,11184,22881,23328,23542,28996,29937,50488,56940,60401,80149,257397</t>
  </si>
  <si>
    <t>ADRA2B,ADRA2C,ANGPT1,BRAF,C5,CDH2,GADD45A,DUSP6,PTK2B,FGFR2,GHR,HMGCR,HRAS,INS,MAP3K10,PDGFB,PRKAA1,MAPK1,MAPK11,MAP2K3,PTPN11,SDCBP,SOX2,MAP3K7,TGFB1,CXCR4,FZD5,MAP4K3,MADD,RIPK2,MAP3K14,SPAG9,RASSF2,FRS2,MAP4K1,ANKRD6,SASH1,MAPK8IP2,HIPK2,NENF,MINK1,DUSP22,EDA2R,ZC3H12A,TAB3</t>
  </si>
  <si>
    <t>GO:0000187</t>
  </si>
  <si>
    <t>activation of MAPK activity</t>
  </si>
  <si>
    <t>19/146</t>
  </si>
  <si>
    <t>151,152,727,1848,2690,4294,5562,5594,5600,5606,5781,6885,7852,8567,8767,9043,10818,11184,257397</t>
  </si>
  <si>
    <t>ADRA2B,ADRA2C,C5,DUSP6,GHR,MAP3K10,PRKAA1,MAPK1,MAPK11,MAP2K3,PTPN11,MAP3K7,CXCR4,MADD,RIPK2,SPAG9,FRS2,MAP4K1,TAB3</t>
  </si>
  <si>
    <t>GO:0043406</t>
  </si>
  <si>
    <t>positive regulation of MAP kinase activity</t>
  </si>
  <si>
    <t>25/218</t>
  </si>
  <si>
    <t>151,152,727,1848,2185,2690,3265,4294,5155,5562,5594,5600,5606,5781,6885,7040,7852,7855,8567,8767,9043,10818,11184,23328,257397</t>
  </si>
  <si>
    <t>ADRA2B,ADRA2C,C5,DUSP6,PTK2B,GHR,HRAS,MAP3K10,PDGFB,PRKAA1,MAPK1,MAPK11,MAP2K3,PTPN11,MAP3K7,TGFB1,CXCR4,FZD5,MADD,RIPK2,SPAG9,FRS2,MAP4K1,SASH1,TAB3</t>
  </si>
  <si>
    <t>7_Summary</t>
  </si>
  <si>
    <t>GO:0007417</t>
  </si>
  <si>
    <t>central nervous system development</t>
  </si>
  <si>
    <t>92/901</t>
  </si>
  <si>
    <t>104,135,205,372,657,801,836,1000,1021,1392,2016,2186,2263,2334,2622,2648,3021,3087,3208,3280,3398,3720,3777,3912,4435,4760,4825,4929,5049,5108,5594,5727,5781,5793,5915,6091,6197,6405,6426,6654,6657,6659,6664,6666,6712,6860,6867,7026,7040,7223,7337,7368,7515,7852,8646,8877,8891,8941,9037,9935,10100,10427,10810,10818,11059,22903,23133,23287,23529,23705,25836,29072,29114,54413,54541,55506,55636,56006,57142,64377,80031,80264,84100,84504,85414,85440,90780,93986,146760,152330,200894,256297,673,6237,10159,54903</t>
  </si>
  <si>
    <t>ADARB1,ADORA2A,AK4,ARCN1,BMPR1A,CALM1,CASP3,CDH2,CDK6,CRH,EMX1,BPTF,FGFR2,AFF2,GAS8,KAT2A,H3F3B,HHEX,HPCA,HES1,ID2,JARID2,KCNK3,LAMB1,CITED1,NEUROD1,NKX6-1,NR4A2,PAFAH1B2,PCM1,MAPK1,PTCH1,PTPN11,PTPRG,RARB,ROBO1,RPS6KA3,SEMA3F,SRSF1,SOS1,SOX2,SOX4,SOX11,SOX12,SPTBN2,SYT4,TACC1,NR2F2,TGFB1,TRPC4,UBE3A,UGT8,XRCC1,CXCR4,CHRD,SPHK1,EIF2B3,CDK5R2,SEMA5A,MAFB,TSPAN2,SEC24B,WASF3,FRS2,WWP1,BTBD3,PHF8,AGTPBP1,CLCF1,CADM1,NIPBL,SETD2,TAGLN3,NLGN3,DDIT4,H2AFY2,CHD7,SMG9,RTN4,CHST8,SEMA6D,ZNF430,ARL6,NKX6-2,SLC45A3,DOCK7,PYGO2,FOXP2,RTN4RL1,CNTN4,ARL13B,PTF1A,BRAF,RRAS,ATP6AP2,MKS1</t>
  </si>
  <si>
    <t>7_Member</t>
  </si>
  <si>
    <t>104,135,205,372,657,801,836,1000,1021,1392,2016,2186,2263,2334,2622,2648,3021,3087,3208,3280,3398,3720,3777,3912,4435,4760,4825,4929,5049,5108,5594,5727,5781,5793,5915,6091,6197,6405,6426,6654,6657,6659,6664,6666,6712,6860,6867,7026,7040,7223,7337,7368,7515,7852,8646,8877,8891,8941,9037,9935,10100,10427,10810,10818,11059,22903,23133,23287,23529,23705,25836,29072,29114,54413,54541,55506,55636,56006,57142,64377,80031,80264,84100,84504,85414,85440,90780,93986,146760,152330,200894,256297</t>
  </si>
  <si>
    <t>ADARB1,ADORA2A,AK4,ARCN1,BMPR1A,CALM1,CASP3,CDH2,CDK6,CRH,EMX1,BPTF,FGFR2,AFF2,GAS8,KAT2A,H3F3B,HHEX,HPCA,HES1,ID2,JARID2,KCNK3,LAMB1,CITED1,NEUROD1,NKX6-1,NR4A2,PAFAH1B2,PCM1,MAPK1,PTCH1,PTPN11,PTPRG,RARB,ROBO1,RPS6KA3,SEMA3F,SRSF1,SOS1,SOX2,SOX4,SOX11,SOX12,SPTBN2,SYT4,TACC1,NR2F2,TGFB1,TRPC4,UBE3A,UGT8,XRCC1,CXCR4,CHRD,SPHK1,EIF2B3,CDK5R2,SEMA5A,MAFB,TSPAN2,SEC24B,WASF3,FRS2,WWP1,BTBD3,PHF8,AGTPBP1,CLCF1,CADM1,NIPBL,SETD2,TAGLN3,NLGN3,DDIT4,H2AFY2,CHD7,SMG9,RTN4,CHST8,SEMA6D,ZNF430,ARL6,NKX6-2,SLC45A3,DOCK7,PYGO2,FOXP2,RTN4RL1,CNTN4,ARL13B,PTF1A</t>
  </si>
  <si>
    <t>GO:0060322</t>
  </si>
  <si>
    <t>head development</t>
  </si>
  <si>
    <t>75/711</t>
  </si>
  <si>
    <t>205,372,657,673,801,836,1000,1021,1392,2016,2186,2263,2334,2622,2648,3021,3087,3208,3280,3398,3777,3912,4435,4760,4929,5049,5108,5594,5727,5781,5793,5915,6091,6237,6654,6657,6712,6860,6867,7026,7040,7337,7515,8646,8877,8891,8941,9037,9935,10100,10159,10427,10818,22903,23133,23287,23705,25836,29072,54541,54903,55506,55636,56006,57142,80031,80264,84100,85440,90780,93986,146760,152330,200894,256297</t>
  </si>
  <si>
    <t>AK4,ARCN1,BMPR1A,BRAF,CALM1,CASP3,CDH2,CDK6,CRH,EMX1,BPTF,FGFR2,AFF2,GAS8,KAT2A,H3F3B,HHEX,HPCA,HES1,ID2,KCNK3,LAMB1,CITED1,NEUROD1,NR4A2,PAFAH1B2,PCM1,MAPK1,PTCH1,PTPN11,PTPRG,RARB,ROBO1,RRAS,SOS1,SOX2,SPTBN2,SYT4,TACC1,NR2F2,TGFB1,UBE3A,XRCC1,CHRD,SPHK1,EIF2B3,CDK5R2,SEMA5A,MAFB,TSPAN2,ATP6AP2,SEC24B,FRS2,BTBD3,PHF8,AGTPBP1,CADM1,NIPBL,SETD2,DDIT4,MKS1,H2AFY2,CHD7,SMG9,RTN4,SEMA6D,ZNF430,ARL6,DOCK7,PYGO2,FOXP2,RTN4RL1,CNTN4,ARL13B,PTF1A</t>
  </si>
  <si>
    <t>GO:0007420</t>
  </si>
  <si>
    <t>brain development</t>
  </si>
  <si>
    <t>69/677</t>
  </si>
  <si>
    <t>205,372,657,801,836,1000,1021,1392,2016,2186,2263,2334,2622,2648,3021,3087,3208,3280,3398,3777,3912,4435,4760,4929,5049,5108,5727,5781,5793,5915,6091,6654,6657,6712,6860,6867,7026,7337,7515,8646,8877,8891,8941,9037,9935,10100,10427,10818,22903,23133,23287,23705,25836,29072,54541,55506,55636,56006,57142,80031,80264,84100,85440,90780,93986,146760,152330,200894,256297</t>
  </si>
  <si>
    <t>AK4,ARCN1,BMPR1A,CALM1,CASP3,CDH2,CDK6,CRH,EMX1,BPTF,FGFR2,AFF2,GAS8,KAT2A,H3F3B,HHEX,HPCA,HES1,ID2,KCNK3,LAMB1,CITED1,NEUROD1,NR4A2,PAFAH1B2,PCM1,PTCH1,PTPN11,PTPRG,RARB,ROBO1,SOS1,SOX2,SPTBN2,SYT4,TACC1,NR2F2,UBE3A,XRCC1,CHRD,SPHK1,EIF2B3,CDK5R2,SEMA5A,MAFB,TSPAN2,SEC24B,FRS2,BTBD3,PHF8,AGTPBP1,CADM1,NIPBL,SETD2,DDIT4,H2AFY2,CHD7,SMG9,RTN4,SEMA6D,ZNF430,ARL6,DOCK7,PYGO2,FOXP2,RTN4RL1,CNTN4,ARL13B,PTF1A</t>
  </si>
  <si>
    <t>GO:0030900</t>
  </si>
  <si>
    <t>forebrain development</t>
  </si>
  <si>
    <t>35/362</t>
  </si>
  <si>
    <t>657,836,1000,1021,1392,2016,2263,2648,3087,3280,3398,3912,4760,4929,5108,5915,6091,6657,6867,7026,7515,8646,8891,8941,9037,10818,22903,23287,29072,55636,57142,85440,93986,146760,200894</t>
  </si>
  <si>
    <t>BMPR1A,CASP3,CDH2,CDK6,CRH,EMX1,FGFR2,KAT2A,HHEX,HES1,ID2,LAMB1,NEUROD1,NR4A2,PCM1,RARB,ROBO1,SOX2,TACC1,NR2F2,XRCC1,CHRD,EIF2B3,CDK5R2,SEMA5A,FRS2,BTBD3,AGTPBP1,SETD2,CHD7,RTN4,DOCK7,FOXP2,RTN4RL1,ARL13B</t>
  </si>
  <si>
    <t>8_Summary</t>
  </si>
  <si>
    <t>GO:0051960</t>
  </si>
  <si>
    <t>regulation of nervous system development</t>
  </si>
  <si>
    <t>79/752</t>
  </si>
  <si>
    <t>151,152,657,673,1000,1136,1400,1789,2016,2119,2185,2288,2535,3148,3169,3280,3398,3675,3984,4038,4681,4760,4776,4825,5108,5567,5793,5911,5915,6091,6383,6405,6604,6657,6664,6860,6993,7025,7040,7852,8153,8646,9037,9043,9181,9529,9638,10059,10084,10154,10413,10427,10636,10810,22902,23327,23499,23529,25793,50807,51517,54413,54664,54903,55636,57142,57534,57580,79816,84504,84816,84894,85414,85440,118813,139065,146760,147040,152330,3630,3987,4659,5991,7132,9475,26263,55435,678,857,1021,2202,3566,3638,4435,5155,5295,5594,5727,7483,8994,9646,9655,9935,10818,51621,55796,64321,80199,81792,94241,161882,168620,284273,348093,1452,4289,4651,5921,5962,7443,7750,9205,10602,10630,23580,54014,55023,93663,116985,118987,121512,126374,727,1848,1969,2263,3087,5140,5706,6237,7855,8877,22846,22881,23002,23122,23328,23576,28996,51339,64750,80149,80821,93986,128272,688,2241,2648,3265,5580,5909,9712,23102,51626,55296,79734,5600</t>
  </si>
  <si>
    <t>ADRA2B,ADRA2C,BMPR1A,BRAF,CDH2,CHRNA3,CRMP1,DNMT3B,EMX1,ETV5,PTK2B,FKBP4,FZD2,HMGB2,FOXA1,HES1,ID2,ITGA3,LIMK1,LRP4,NBL1,NEUROD1,NFATC4,NKX6-1,PCM1,PRKACB,PTPRG,RAP2A,RARB,ROBO1,SDC2,SEMA3F,SMARCD3,SOX2,SOX11,SYT4,DYNLT1,NR2F1,TGFB1,CXCR4,RND2,CHRD,SEMA5A,SPAG9,ARHGEF2,BAG5,FEZ1,DNM1L,PQBP1,PLXNC1,YAP1,SEC24B,RGS14,WASF3,RUFY3,NEDD4L,MACF1,CLCF1,FBXO7,ASAP1,NCKIPSD,NLGN3,TMEM106B,MKS1,CHD7,RTN4,MIB1,PREX1,TLE6,NKX6-2,RTN4IP1,LINGO1,SLC45A3,DOCK7,ZFYVE27,SLITRK4,RTN4RL1,KCTD11,CNTN4,INS,LIMS1,PPP1R12A,RFX3,TNFRSF1A,ROCK2,FBXO22,AP1AR,ZFP36L2,CAV1,CDK6,EFEMP1,IL4R,INSIG1,CITED1,PDGFB,PIK3R1,MAPK1,PTCH1,WNT9A,LIMD1,CTR9,SOCS5,MAFB,FRS2,KLF13,MBNL3,SOX17,FUZ,ADAMTS12,TP53INP1,ZFPM1,BHLHA15,ZADH2,RBPMS2,CSNK1A1,MKLN1,MYO10,RASA1,RDX,VRK1,ZMYM2,ZMYM5,CDC42EP3,PDPN,CDC42EP4,BRWD1,PHIP,ARHGAP18,ARAP1,PDZD8,FGD4,WTIP,C5,DUSP6,EPHA2,FGFR2,HHEX,PDE3B,PSMC6,RRAS,FZD5,SPHK1,VASH1,ANKRD6,DAAM1,CLASP2,SASH1,DDAH1,HIPK2,DACT1,SMURF2,ZC3H12A,DDHD1,FOXP2,ARHGEF19,KLF5,FER,KAT2A,HRAS,PRKCD,RAP1GAP,USP6NL,TBC1D2B,DYNC2LI1,TBC1D19,KCTD17,MAPK11</t>
  </si>
  <si>
    <t>8_Member</t>
  </si>
  <si>
    <t>151,152,657,673,1000,1136,1400,1789,2016,2119,2185,2288,2535,3148,3169,3280,3398,3675,3984,4038,4681,4760,4776,4825,5108,5567,5793,5911,5915,6091,6383,6405,6604,6657,6664,6860,6993,7025,7040,7852,8153,8646,9037,9043,9181,9529,9638,10059,10084,10154,10413,10427,10636,10810,22902,23327,23499,23529,25793,50807,51517,54413,54664,54903,55636,57142,57534,57580,79816,84504,84816,84894,85414,85440,118813,139065,146760,147040,152330</t>
  </si>
  <si>
    <t>ADRA2B,ADRA2C,BMPR1A,BRAF,CDH2,CHRNA3,CRMP1,DNMT3B,EMX1,ETV5,PTK2B,FKBP4,FZD2,HMGB2,FOXA1,HES1,ID2,ITGA3,LIMK1,LRP4,NBL1,NEUROD1,NFATC4,NKX6-1,PCM1,PRKACB,PTPRG,RAP2A,RARB,ROBO1,SDC2,SEMA3F,SMARCD3,SOX2,SOX11,SYT4,DYNLT1,NR2F1,TGFB1,CXCR4,RND2,CHRD,SEMA5A,SPAG9,ARHGEF2,BAG5,FEZ1,DNM1L,PQBP1,PLXNC1,YAP1,SEC24B,RGS14,WASF3,RUFY3,NEDD4L,MACF1,CLCF1,FBXO7,ASAP1,NCKIPSD,NLGN3,TMEM106B,MKS1,CHD7,RTN4,MIB1,PREX1,TLE6,NKX6-2,RTN4IP1,LINGO1,SLC45A3,DOCK7,ZFYVE27,SLITRK4,RTN4RL1,KCTD11,CNTN4</t>
  </si>
  <si>
    <t>GO:0050767</t>
  </si>
  <si>
    <t>regulation of neurogenesis</t>
  </si>
  <si>
    <t>72/665</t>
  </si>
  <si>
    <t>151,152,657,673,1000,1136,1400,1789,2016,2119,2185,2288,3148,3169,3280,3398,3675,3984,4038,4681,4760,4776,4825,5108,5793,5911,5915,6091,6383,6405,6604,6657,6664,6860,6993,7025,7040,7852,8153,9037,9043,9181,9529,9638,10059,10084,10154,10413,10636,22902,23327,23499,23529,25793,50807,51517,54413,54664,55636,57142,57534,57580,79816,84504,84816,84894,85414,85440,118813,146760,147040,152330</t>
  </si>
  <si>
    <t>ADRA2B,ADRA2C,BMPR1A,BRAF,CDH2,CHRNA3,CRMP1,DNMT3B,EMX1,ETV5,PTK2B,FKBP4,HMGB2,FOXA1,HES1,ID2,ITGA3,LIMK1,LRP4,NBL1,NEUROD1,NFATC4,NKX6-1,PCM1,PTPRG,RAP2A,RARB,ROBO1,SDC2,SEMA3F,SMARCD3,SOX2,SOX11,SYT4,DYNLT1,NR2F1,TGFB1,CXCR4,RND2,SEMA5A,SPAG9,ARHGEF2,BAG5,FEZ1,DNM1L,PQBP1,PLXNC1,YAP1,RGS14,RUFY3,NEDD4L,MACF1,CLCF1,FBXO7,ASAP1,NCKIPSD,NLGN3,TMEM106B,CHD7,RTN4,MIB1,PREX1,TLE6,NKX6-2,RTN4IP1,LINGO1,SLC45A3,DOCK7,ZFYVE27,RTN4RL1,KCTD11,CNTN4</t>
  </si>
  <si>
    <t>GO:0060284</t>
  </si>
  <si>
    <t>regulation of cell development</t>
  </si>
  <si>
    <t>80/773</t>
  </si>
  <si>
    <t>151,152,657,673,1000,1136,1400,1789,2016,2119,2185,2288,3148,3169,3280,3398,3630,3675,3984,3987,4038,4659,4681,4760,4776,4825,5108,5793,5911,5915,5991,6091,6383,6405,6604,6657,6664,6860,6993,7025,7040,7132,7852,8153,9037,9043,9181,9475,9529,9638,10059,10084,10154,10413,10636,22902,23327,23499,23529,25793,26263,50807,51517,54413,54664,55435,55636,57142,57534,57580,79816,84504,84816,84894,85414,85440,118813,146760,147040,152330</t>
  </si>
  <si>
    <t>ADRA2B,ADRA2C,BMPR1A,BRAF,CDH2,CHRNA3,CRMP1,DNMT3B,EMX1,ETV5,PTK2B,FKBP4,HMGB2,FOXA1,HES1,ID2,INS,ITGA3,LIMK1,LIMS1,LRP4,PPP1R12A,NBL1,NEUROD1,NFATC4,NKX6-1,PCM1,PTPRG,RAP2A,RARB,RFX3,ROBO1,SDC2,SEMA3F,SMARCD3,SOX2,SOX11,SYT4,DYNLT1,NR2F1,TGFB1,TNFRSF1A,CXCR4,RND2,SEMA5A,SPAG9,ARHGEF2,ROCK2,BAG5,FEZ1,DNM1L,PQBP1,PLXNC1,YAP1,RGS14,RUFY3,NEDD4L,MACF1,CLCF1,FBXO7,FBXO22,ASAP1,NCKIPSD,NLGN3,TMEM106B,AP1AR,CHD7,RTN4,MIB1,PREX1,TLE6,NKX6-2,RTN4IP1,LINGO1,SLC45A3,DOCK7,ZFYVE27,RTN4RL1,KCTD11,CNTN4</t>
  </si>
  <si>
    <t>GO:0045596</t>
  </si>
  <si>
    <t>negative regulation of cell differentiation</t>
  </si>
  <si>
    <t>64/616</t>
  </si>
  <si>
    <t>657,678,857,1021,1400,2185,2202,2288,3169,3280,3398,3566,3638,4038,4435,4776,4825,5108,5155,5295,5594,5727,5793,5915,6405,6657,6664,6860,6993,7025,7040,7483,8646,8994,9037,9181,9529,9646,9655,9935,10413,10818,22902,25793,50807,51621,54413,55435,55796,57142,57534,64321,80199,81792,84504,84894,94241,146760,147040,152330,161882,168620,284273,348093</t>
  </si>
  <si>
    <t>BMPR1A,ZFP36L2,CAV1,CDK6,CRMP1,PTK2B,EFEMP1,FKBP4,FOXA1,HES1,ID2,IL4R,INSIG1,LRP4,CITED1,NFATC4,NKX6-1,PCM1,PDGFB,PIK3R1,MAPK1,PTCH1,PTPRG,RARB,SEMA3F,SOX2,SOX11,SYT4,DYNLT1,NR2F1,TGFB1,WNT9A,CHRD,LIMD1,SEMA5A,ARHGEF2,BAG5,CTR9,SOCS5,MAFB,YAP1,FRS2,RUFY3,FBXO7,ASAP1,KLF13,NLGN3,AP1AR,MBNL3,RTN4,MIB1,SOX17,FUZ,ADAMTS12,NKX6-2,LINGO1,TP53INP1,RTN4RL1,KCTD11,CNTN4,ZFPM1,BHLHA15,ZADH2,RBPMS2</t>
  </si>
  <si>
    <t>GO:0022604</t>
  </si>
  <si>
    <t>regulation of cell morphogenesis</t>
  </si>
  <si>
    <t>47/422</t>
  </si>
  <si>
    <t>673,1136,1452,2185,3984,3987,4038,4289,4651,4776,4825,5911,5921,5962,6091,6383,6405,6860,7443,7750,8153,8994,9037,9205,10059,10084,10154,10602,10630,10810,22902,23327,23499,23580,54014,54413,55023,55435,57142,57580,84894,93663,116985,118813,118987,121512,126374</t>
  </si>
  <si>
    <t>BRAF,CHRNA3,CSNK1A1,PTK2B,LIMK1,LIMS1,LRP4,MKLN1,MYO10,NFATC4,NKX6-1,RAP2A,RASA1,RDX,ROBO1,SDC2,SEMA3F,SYT4,VRK1,ZMYM2,RND2,LIMD1,SEMA5A,ZMYM5,DNM1L,PQBP1,PLXNC1,CDC42EP3,PDPN,WASF3,RUFY3,NEDD4L,MACF1,CDC42EP4,BRWD1,NLGN3,PHIP,AP1AR,RTN4,PREX1,LINGO1,ARHGAP18,ARAP1,ZFYVE27,PDZD8,FGD4,WTIP</t>
  </si>
  <si>
    <t>GO:0022603</t>
  </si>
  <si>
    <t>regulation of anatomical structure morphogenesis</t>
  </si>
  <si>
    <t>84/927</t>
  </si>
  <si>
    <t>657,673,727,1136,1452,1848,1969,2119,2185,2263,2535,3087,3280,3566,3984,3987,4038,4289,4435,4651,4776,4825,5140,5706,5911,5921,5962,6091,6237,6383,6405,6860,7040,7443,7750,7855,8153,8877,8994,9037,9205,9475,10059,10084,10154,10427,10602,10630,10810,10818,22846,22881,22902,23002,23122,23327,23328,23499,23576,23580,28996,51339,54014,54413,54903,55023,55435,57142,57580,64321,64750,80149,80199,80821,81792,84894,93663,93986,116985,118813,118987,121512,126374,128272</t>
  </si>
  <si>
    <t>BMPR1A,BRAF,C5,CHRNA3,CSNK1A1,DUSP6,EPHA2,ETV5,PTK2B,FGFR2,FZD2,HHEX,HES1,IL4R,LIMK1,LIMS1,LRP4,MKLN1,CITED1,MYO10,NFATC4,NKX6-1,PDE3B,PSMC6,RAP2A,RASA1,RDX,ROBO1,RRAS,SDC2,SEMA3F,SYT4,TGFB1,VRK1,ZMYM2,FZD5,RND2,SPHK1,LIMD1,SEMA5A,ZMYM5,ROCK2,DNM1L,PQBP1,PLXNC1,SEC24B,CDC42EP3,PDPN,WASF3,FRS2,VASH1,ANKRD6,RUFY3,DAAM1,CLASP2,NEDD4L,SASH1,MACF1,DDAH1,CDC42EP4,HIPK2,DACT1,BRWD1,NLGN3,MKS1,PHIP,AP1AR,RTN4,PREX1,SOX17,SMURF2,ZC3H12A,FUZ,DDHD1,ADAMTS12,LINGO1,ARHGAP18,FOXP2,ARAP1,ZFYVE27,PDZD8,FGD4,WTIP,ARHGEF19</t>
  </si>
  <si>
    <t>GO:0051961</t>
  </si>
  <si>
    <t>negative regulation of nervous system development</t>
  </si>
  <si>
    <t>32/254</t>
  </si>
  <si>
    <t>657,1400,2288,3280,3398,4038,4776,4825,5108,5567,5793,6405,6657,6664,6860,6993,7025,7040,8646,9037,9181,9529,22902,50807,54413,57142,57534,84504,84894,146760,147040,152330</t>
  </si>
  <si>
    <t>BMPR1A,CRMP1,FKBP4,HES1,ID2,LRP4,NFATC4,NKX6-1,PCM1,PRKACB,PTPRG,SEMA3F,SOX2,SOX11,SYT4,DYNLT1,NR2F1,TGFB1,CHRD,SEMA5A,ARHGEF2,BAG5,RUFY3,ASAP1,NLGN3,RTN4,MIB1,NKX6-2,LINGO1,RTN4RL1,KCTD11,CNTN4</t>
  </si>
  <si>
    <t>GO:0031344</t>
  </si>
  <si>
    <t>regulation of cell projection organization</t>
  </si>
  <si>
    <t>57/567</t>
  </si>
  <si>
    <t>673,688,857,1136,1400,1969,2185,2241,2288,2648,3265,3675,3984,4038,4651,4776,4825,5580,5793,5909,5911,5962,6091,6383,6405,6860,7025,8153,9037,9529,9638,9712,10059,10084,10154,10602,22902,23102,23327,23499,23580,25793,50807,51517,51626,54413,54664,55296,57142,57580,79734,80199,84816,84894,116985,118813,146760</t>
  </si>
  <si>
    <t>BRAF,KLF5,CAV1,CHRNA3,CRMP1,EPHA2,PTK2B,FER,FKBP4,KAT2A,HRAS,ITGA3,LIMK1,LRP4,MYO10,NFATC4,NKX6-1,PRKCD,PTPRG,RAP1GAP,RAP2A,RDX,ROBO1,SDC2,SEMA3F,SYT4,NR2F1,RND2,SEMA5A,BAG5,FEZ1,USP6NL,DNM1L,PQBP1,PLXNC1,CDC42EP3,RUFY3,TBC1D2B,NEDD4L,MACF1,CDC42EP4,FBXO7,ASAP1,NCKIPSD,DYNC2LI1,NLGN3,TMEM106B,TBC1D19,RTN4,PREX1,KCTD17,FUZ,RTN4IP1,LINGO1,ARAP1,ZFYVE27,RTN4RL1</t>
  </si>
  <si>
    <t>GO:0050768</t>
  </si>
  <si>
    <t>negative regulation of neurogenesis</t>
  </si>
  <si>
    <t>30/235</t>
  </si>
  <si>
    <t>657,1400,2288,3280,3398,4038,4776,4825,5108,5793,6405,6657,6664,6860,6993,7025,7040,9037,9181,9529,22902,50807,54413,57142,57534,84504,84894,146760,147040,152330</t>
  </si>
  <si>
    <t>BMPR1A,CRMP1,FKBP4,HES1,ID2,LRP4,NFATC4,NKX6-1,PCM1,PTPRG,SEMA3F,SOX2,SOX11,SYT4,DYNLT1,NR2F1,TGFB1,SEMA5A,ARHGEF2,BAG5,RUFY3,ASAP1,NLGN3,RTN4,MIB1,NKX6-2,LINGO1,RTN4RL1,KCTD11,CNTN4</t>
  </si>
  <si>
    <t>GO:0045664</t>
  </si>
  <si>
    <t>regulation of neuron differentiation</t>
  </si>
  <si>
    <t>55/545</t>
  </si>
  <si>
    <t>151,152,673,1136,1400,1789,2119,2185,2288,3169,3280,3398,3675,3984,4038,4681,4760,4776,4825,5793,5911,5915,6091,6383,6405,6657,6664,6860,7025,8153,9037,9043,9529,9638,10059,10084,10154,22902,23327,23499,25793,50807,51517,54413,54664,57142,57534,57580,79816,84816,84894,118813,146760,147040,152330</t>
  </si>
  <si>
    <t>ADRA2B,ADRA2C,BRAF,CHRNA3,CRMP1,DNMT3B,ETV5,PTK2B,FKBP4,FOXA1,HES1,ID2,ITGA3,LIMK1,LRP4,NBL1,NEUROD1,NFATC4,NKX6-1,PTPRG,RAP2A,RARB,ROBO1,SDC2,SEMA3F,SOX2,SOX11,SYT4,NR2F1,RND2,SEMA5A,SPAG9,BAG5,FEZ1,DNM1L,PQBP1,PLXNC1,RUFY3,NEDD4L,MACF1,FBXO7,ASAP1,NCKIPSD,NLGN3,TMEM106B,RTN4,MIB1,PREX1,TLE6,RTN4IP1,LINGO1,ZFYVE27,RTN4RL1,KCTD11,CNTN4</t>
  </si>
  <si>
    <t>GO:0051093</t>
  </si>
  <si>
    <t>negative regulation of developmental process</t>
  </si>
  <si>
    <t>73/810</t>
  </si>
  <si>
    <t>657,678,857,1021,1400,1969,2185,2202,2288,3087,3169,3280,3398,3566,3638,4038,4435,4776,4825,5108,5140,5155,5295,5567,5594,5600,5727,5793,5915,6091,6405,6657,6664,6860,6993,7025,7040,7483,8646,8994,9037,9181,9475,9529,9646,9655,9935,10413,10818,22846,22902,23122,25793,50807,51621,54413,55435,55796,57142,57534,64321,80199,81792,84504,84894,94241,146760,147040,152330,161882,168620,284273,348093</t>
  </si>
  <si>
    <t>BMPR1A,ZFP36L2,CAV1,CDK6,CRMP1,EPHA2,PTK2B,EFEMP1,FKBP4,HHEX,FOXA1,HES1,ID2,IL4R,INSIG1,LRP4,CITED1,NFATC4,NKX6-1,PCM1,PDE3B,PDGFB,PIK3R1,PRKACB,MAPK1,MAPK11,PTCH1,PTPRG,RARB,ROBO1,SEMA3F,SOX2,SOX11,SYT4,DYNLT1,NR2F1,TGFB1,WNT9A,CHRD,LIMD1,SEMA5A,ARHGEF2,ROCK2,BAG5,CTR9,SOCS5,MAFB,YAP1,FRS2,VASH1,RUFY3,CLASP2,FBXO7,ASAP1,KLF13,NLGN3,AP1AR,MBNL3,RTN4,MIB1,SOX17,FUZ,ADAMTS12,NKX6-2,LINGO1,TP53INP1,RTN4RL1,KCTD11,CNTN4,ZFPM1,BHLHA15,ZADH2,RBPMS2</t>
  </si>
  <si>
    <t>GO:0010721</t>
  </si>
  <si>
    <t>negative regulation of cell development</t>
  </si>
  <si>
    <t>31/272</t>
  </si>
  <si>
    <t>657,1400,2288,3280,3398,4038,4776,4825,5108,5793,6405,6657,6664,6860,6993,7025,7040,9037,9181,9529,22902,50807,54413,55435,57142,57534,84504,84894,146760,147040,152330</t>
  </si>
  <si>
    <t>BMPR1A,CRMP1,FKBP4,HES1,ID2,LRP4,NFATC4,NKX6-1,PCM1,PTPRG,SEMA3F,SOX2,SOX11,SYT4,DYNLT1,NR2F1,TGFB1,SEMA5A,ARHGEF2,BAG5,RUFY3,ASAP1,NLGN3,AP1AR,RTN4,MIB1,NKX6-2,LINGO1,RTN4RL1,KCTD11,CNTN4</t>
  </si>
  <si>
    <t>GO:0031345</t>
  </si>
  <si>
    <t>negative regulation of cell projection organization</t>
  </si>
  <si>
    <t>18/143</t>
  </si>
  <si>
    <t>1400,2288,3675,4038,4776,5580,5793,5909,6405,7025,9037,9529,22902,50807,54413,57142,84894,146760</t>
  </si>
  <si>
    <t>CRMP1,FKBP4,ITGA3,LRP4,NFATC4,PRKCD,PTPRG,RAP1GAP,SEMA3F,NR2F1,SEMA5A,BAG5,RUFY3,ASAP1,NLGN3,RTN4,LINGO1,RTN4RL1</t>
  </si>
  <si>
    <t>GO:0010975</t>
  </si>
  <si>
    <t>regulation of neuron projection development</t>
  </si>
  <si>
    <t>38/400</t>
  </si>
  <si>
    <t>673,1136,1400,2185,2288,3675,3984,4038,4776,4825,5793,5911,6091,6383,6405,6860,7025,8153,9037,9529,9638,10059,10084,10154,22902,23327,23499,25793,50807,51517,54413,54664,57142,57580,84816,84894,118813,146760</t>
  </si>
  <si>
    <t>BRAF,CHRNA3,CRMP1,PTK2B,FKBP4,ITGA3,LIMK1,LRP4,NFATC4,NKX6-1,PTPRG,RAP2A,ROBO1,SDC2,SEMA3F,SYT4,NR2F1,RND2,SEMA5A,BAG5,FEZ1,DNM1L,PQBP1,PLXNC1,RUFY3,NEDD4L,MACF1,FBXO7,ASAP1,NCKIPSD,NLGN3,TMEM106B,RTN4,PREX1,RTN4IP1,LINGO1,ZFYVE27,RTN4RL1</t>
  </si>
  <si>
    <t>GO:0050769</t>
  </si>
  <si>
    <t>positive regulation of neurogenesis</t>
  </si>
  <si>
    <t>37/392</t>
  </si>
  <si>
    <t>151,152,673,1789,2119,2185,3169,3280,3398,3675,3984,4681,4760,4825,5915,6091,6604,6664,6860,7852,8153,9037,9043,9638,10059,10154,10636,22902,23327,23499,23529,51517,54664,79816,84504,118813,147040</t>
  </si>
  <si>
    <t>ADRA2B,ADRA2C,BRAF,DNMT3B,ETV5,PTK2B,FOXA1,HES1,ID2,ITGA3,LIMK1,NBL1,NEUROD1,NKX6-1,RARB,ROBO1,SMARCD3,SOX11,SYT4,CXCR4,RND2,SEMA5A,SPAG9,FEZ1,DNM1L,PLXNC1,RGS14,RUFY3,NEDD4L,MACF1,CLCF1,NCKIPSD,TMEM106B,TLE6,NKX6-2,ZFYVE27,KCTD11</t>
  </si>
  <si>
    <t>GO:0010977</t>
  </si>
  <si>
    <t>negative regulation of neuron projection development</t>
  </si>
  <si>
    <t>15/117</t>
  </si>
  <si>
    <t>1400,2288,4038,4776,5793,6405,7025,9037,9529,22902,50807,54413,57142,84894,146760</t>
  </si>
  <si>
    <t>CRMP1,FKBP4,LRP4,NFATC4,PTPRG,SEMA3F,NR2F1,SEMA5A,BAG5,RUFY3,ASAP1,NLGN3,RTN4,LINGO1,RTN4RL1</t>
  </si>
  <si>
    <t>GO:0045665</t>
  </si>
  <si>
    <t>negative regulation of neuron differentiation</t>
  </si>
  <si>
    <t>20/182</t>
  </si>
  <si>
    <t>1400,2288,3280,3398,4038,4776,5793,6405,6657,7025,9037,9529,22902,50807,54413,57142,57534,84894,146760,152330</t>
  </si>
  <si>
    <t>CRMP1,FKBP4,HES1,ID2,LRP4,NFATC4,PTPRG,SEMA3F,SOX2,NR2F1,SEMA5A,BAG5,RUFY3,ASAP1,NLGN3,RTN4,MIB1,LINGO1,RTN4RL1,CNTN4</t>
  </si>
  <si>
    <t>GO:0010720</t>
  </si>
  <si>
    <t>positive regulation of cell development</t>
  </si>
  <si>
    <t>40/451</t>
  </si>
  <si>
    <t>151,152,673,1789,2119,2185,3169,3280,3398,3675,3984,3987,4681,4760,4825,5915,5991,6091,6604,6664,6860,7852,8153,9037,9043,9638,10059,10154,10636,22902,23327,23499,23529,51517,54664,57580,79816,84504,118813,147040</t>
  </si>
  <si>
    <t>ADRA2B,ADRA2C,BRAF,DNMT3B,ETV5,PTK2B,FOXA1,HES1,ID2,ITGA3,LIMK1,LIMS1,NBL1,NEUROD1,NKX6-1,RARB,RFX3,ROBO1,SMARCD3,SOX11,SYT4,CXCR4,RND2,SEMA5A,SPAG9,FEZ1,DNM1L,PLXNC1,RGS14,RUFY3,NEDD4L,MACF1,CLCF1,NCKIPSD,TMEM106B,PREX1,TLE6,NKX6-2,ZFYVE27,KCTD11</t>
  </si>
  <si>
    <t>GO:0051962</t>
  </si>
  <si>
    <t>positive regulation of nervous system development</t>
  </si>
  <si>
    <t>40/453</t>
  </si>
  <si>
    <t>151,152,673,1789,2119,2185,3169,3280,3398,3675,3984,4681,4760,4825,5915,6091,6604,6664,6860,7852,8153,9037,9043,9638,10059,10154,10636,10810,22902,23327,23499,23529,51517,54413,54664,79816,84504,118813,139065,147040</t>
  </si>
  <si>
    <t>ADRA2B,ADRA2C,BRAF,DNMT3B,ETV5,PTK2B,FOXA1,HES1,ID2,ITGA3,LIMK1,NBL1,NEUROD1,NKX6-1,RARB,ROBO1,SMARCD3,SOX11,SYT4,CXCR4,RND2,SEMA5A,SPAG9,FEZ1,DNM1L,PLXNC1,RGS14,WASF3,RUFY3,NEDD4L,MACF1,CLCF1,NCKIPSD,NLGN3,TMEM106B,TLE6,NKX6-2,ZFYVE27,SLITRK4,KCTD11</t>
  </si>
  <si>
    <t>GO:0045666</t>
  </si>
  <si>
    <t>positive regulation of neuron differentiation</t>
  </si>
  <si>
    <t>30/318</t>
  </si>
  <si>
    <t>151,152,673,1789,2119,2185,3169,3675,3984,4681,4760,4825,5915,6091,6664,6860,8153,9037,9043,9638,10059,10154,22902,23327,23499,51517,54664,79816,118813,147040</t>
  </si>
  <si>
    <t>ADRA2B,ADRA2C,BRAF,DNMT3B,ETV5,PTK2B,FOXA1,ITGA3,LIMK1,NBL1,NEUROD1,NKX6-1,RARB,ROBO1,SOX11,SYT4,RND2,SEMA5A,SPAG9,FEZ1,DNM1L,PLXNC1,RUFY3,NEDD4L,MACF1,NCKIPSD,TMEM106B,TLE6,ZFYVE27,KCTD11</t>
  </si>
  <si>
    <t>GO:0010769</t>
  </si>
  <si>
    <t>regulation of cell morphogenesis involved in differentiation</t>
  </si>
  <si>
    <t>24/249</t>
  </si>
  <si>
    <t>673,1136,3984,3987,4038,4776,4825,5911,6091,6383,6405,8153,9037,10059,10084,10154,22902,23499,54413,55435,57142,57580,84894,118813</t>
  </si>
  <si>
    <t>BRAF,CHRNA3,LIMK1,LIMS1,LRP4,NFATC4,NKX6-1,RAP2A,ROBO1,SDC2,SEMA3F,RND2,SEMA5A,DNM1L,PQBP1,PLXNC1,RUFY3,MACF1,NLGN3,AP1AR,RTN4,PREX1,LINGO1,ZFYVE27</t>
  </si>
  <si>
    <t>9_Summary</t>
  </si>
  <si>
    <t>GO:0051129</t>
  </si>
  <si>
    <t>negative regulation of cellular component organization</t>
  </si>
  <si>
    <t>65/582</t>
  </si>
  <si>
    <t>829,830,857,1400,1410,1654,1742,1789,2288,2764,3021,3300,3630,3638,3675,3720,4038,4776,5573,5580,5793,5830,5909,5962,6386,6405,6711,6712,6860,7025,7040,7515,8326,9026,9037,9181,9463,9475,9529,9638,9882,22823,22902,23122,23133,26586,29766,50807,50853,51339,51474,54413,55435,55818,56984,57142,65057,84861,84894,90678,91461,116985,146760,255027,348654,50861,347240,665,836,1263,1452,1777,2021,2535,2648,3148,3837,6601,6603,6604,7443,7855,8086,8444,10059,11132,23130,23511,25793,54460,54541,65003,79590,84557,84749,116540,149371</t>
  </si>
  <si>
    <t>CAPZA1,CAPZA2,CAV1,CRMP1,CRYAB,DDX3X,DLG4,DNMT3B,FKBP4,GMFB,H3F3B,DNAJB2,INS,INSIG1,ITGA3,JARID2,LRP4,NFATC4,PRKAR1A,PRKCD,PTPRG,PEX5,RAP1GAP,RDX,SDCBP,SEMA3F,SPTBN1,SPTBN2,SYT4,NR2F1,TGFB1,XRCC1,FZD9,HIP1R,SEMA5A,ARHGEF2,PICK1,ROCK2,BAG5,FEZ1,TBC1D4,MTF2,RUFY3,CLASP2,PHF8,CKAP2,TMOD3,ASAP1,VILL,DACT1,LIMA1,NLGN3,AP1AR,KDM3A,PSMG2,RTN4,ACD,KLHL22,LINGO1,LRSAM1,PKDCC,ARAP1,RTN4RL1,MPV17L,GEN1,STMN3,KIF24,BNIP3L,CASP3,PLK3,CSNK1A1,DNASE2,ENDOG,FZD2,KAT2A,HMGB2,KPNB1,SMARCC2,SMARCD2,SMARCD3,VRK1,FZD5,AAAS,DYRK3,DNM1L,CAPN10,ATG2A,NUP188,FBXO7,MRPS21,DDIT4,MRPL11,MRPL24,MAP1LC3A,USP30,MRPL53,EXOC8</t>
  </si>
  <si>
    <t>9_Member</t>
  </si>
  <si>
    <t>829,830,857,1400,1410,1654,1742,1789,2288,2764,3021,3300,3630,3638,3675,3720,4038,4776,5573,5580,5793,5830,5909,5962,6386,6405,6711,6712,6860,7025,7040,7515,8326,9026,9037,9181,9463,9475,9529,9638,9882,22823,22902,23122,23133,26586,29766,50807,50853,51339,51474,54413,55435,55818,56984,57142,65057,84861,84894,90678,91461,116985,146760,255027,348654</t>
  </si>
  <si>
    <t>CAPZA1,CAPZA2,CAV1,CRMP1,CRYAB,DDX3X,DLG4,DNMT3B,FKBP4,GMFB,H3F3B,DNAJB2,INS,INSIG1,ITGA3,JARID2,LRP4,NFATC4,PRKAR1A,PRKCD,PTPRG,PEX5,RAP1GAP,RDX,SDCBP,SEMA3F,SPTBN1,SPTBN2,SYT4,NR2F1,TGFB1,XRCC1,FZD9,HIP1R,SEMA5A,ARHGEF2,PICK1,ROCK2,BAG5,FEZ1,TBC1D4,MTF2,RUFY3,CLASP2,PHF8,CKAP2,TMOD3,ASAP1,VILL,DACT1,LIMA1,NLGN3,AP1AR,KDM3A,PSMG2,RTN4,ACD,KLHL22,LINGO1,LRSAM1,PKDCC,ARAP1,RTN4RL1,MPV17L,GEN1</t>
  </si>
  <si>
    <t>GO:1902904</t>
  </si>
  <si>
    <t>negative regulation of supramolecular fiber organization</t>
  </si>
  <si>
    <t>18/107</t>
  </si>
  <si>
    <t>829,830,1410,2288,2764,5580,5962,6711,6712,9026,9181,9463,23122,26586,29766,50853,51474,116985</t>
  </si>
  <si>
    <t>CAPZA1,CAPZA2,CRYAB,FKBP4,GMFB,PRKCD,RDX,SPTBN1,SPTBN2,HIP1R,ARHGEF2,PICK1,CLASP2,CKAP2,TMOD3,VILL,LIMA1,ARAP1</t>
  </si>
  <si>
    <t>GO:0010639</t>
  </si>
  <si>
    <t>negative regulation of organelle organization</t>
  </si>
  <si>
    <t>35/310</t>
  </si>
  <si>
    <t>829,830,1789,2288,2764,3021,3638,3720,5573,5580,5962,6711,6712,6860,7515,8326,9026,9181,9463,9638,9882,22823,23122,23133,26586,29766,50853,51474,55818,56984,65057,84861,116985,255027,348654</t>
  </si>
  <si>
    <t>CAPZA1,CAPZA2,DNMT3B,FKBP4,GMFB,H3F3B,INSIG1,JARID2,PRKAR1A,PRKCD,RDX,SPTBN1,SPTBN2,SYT4,XRCC1,FZD9,HIP1R,ARHGEF2,PICK1,FEZ1,TBC1D4,MTF2,CLASP2,PHF8,CKAP2,TMOD3,VILL,LIMA1,KDM3A,PSMG2,ACD,KLHL22,ARAP1,MPV17L,GEN1</t>
  </si>
  <si>
    <t>GO:0051494</t>
  </si>
  <si>
    <t>negative regulation of cytoskeleton organization</t>
  </si>
  <si>
    <t>17/115</t>
  </si>
  <si>
    <t>829,830,2288,2764,5580,5962,6711,6712,9026,9181,9463,23122,26586,29766,50853,51474,116985</t>
  </si>
  <si>
    <t>CAPZA1,CAPZA2,FKBP4,GMFB,PRKCD,RDX,SPTBN1,SPTBN2,HIP1R,ARHGEF2,PICK1,CLASP2,CKAP2,TMOD3,VILL,LIMA1,ARAP1</t>
  </si>
  <si>
    <t>GO:1901880</t>
  </si>
  <si>
    <t>negative regulation of protein depolymerization</t>
  </si>
  <si>
    <t>11/57</t>
  </si>
  <si>
    <t>829,830,5962,6711,6712,9181,23122,26586,29766,50853,51474</t>
  </si>
  <si>
    <t>CAPZA1,CAPZA2,RDX,SPTBN1,SPTBN2,ARHGEF2,CLASP2,CKAP2,TMOD3,VILL,LIMA1</t>
  </si>
  <si>
    <t>GO:0043242</t>
  </si>
  <si>
    <t>negative regulation of protein complex disassembly</t>
  </si>
  <si>
    <t>11/60</t>
  </si>
  <si>
    <t>GO:1901879</t>
  </si>
  <si>
    <t>regulation of protein depolymerization</t>
  </si>
  <si>
    <t>12/70</t>
  </si>
  <si>
    <t>829,830,5962,6711,6712,9037,9181,23122,26586,29766,50853,51474</t>
  </si>
  <si>
    <t>CAPZA1,CAPZA2,RDX,SPTBN1,SPTBN2,SEMA5A,ARHGEF2,CLASP2,CKAP2,TMOD3,VILL,LIMA1</t>
  </si>
  <si>
    <t>GO:0051261</t>
  </si>
  <si>
    <t>protein depolymerization</t>
  </si>
  <si>
    <t>14/93</t>
  </si>
  <si>
    <t>829,830,5962,6711,6712,9037,9181,23122,26586,29766,50853,50861,51474,347240</t>
  </si>
  <si>
    <t>CAPZA1,CAPZA2,RDX,SPTBN1,SPTBN2,SEMA5A,ARHGEF2,CLASP2,CKAP2,TMOD3,VILL,STMN3,LIMA1,KIF24</t>
  </si>
  <si>
    <t>GO:0031333</t>
  </si>
  <si>
    <t>negative regulation of protein complex assembly</t>
  </si>
  <si>
    <t>16/117</t>
  </si>
  <si>
    <t>829,830,1410,1654,2288,3630,5580,5830,5962,6711,6712,9026,9181,29766,50853,51339</t>
  </si>
  <si>
    <t>CAPZA1,CAPZA2,CRYAB,DDX3X,FKBP4,INS,PRKCD,PEX5,RDX,SPTBN1,SPTBN2,HIP1R,ARHGEF2,TMOD3,VILL,DACT1</t>
  </si>
  <si>
    <t>GO:0030834</t>
  </si>
  <si>
    <t>regulation of actin filament depolymerization</t>
  </si>
  <si>
    <t>9/50</t>
  </si>
  <si>
    <t>829,830,5962,6711,6712,9037,29766,50853,51474</t>
  </si>
  <si>
    <t>CAPZA1,CAPZA2,RDX,SPTBN1,SPTBN2,SEMA5A,TMOD3,VILL,LIMA1</t>
  </si>
  <si>
    <t>GO:0030837</t>
  </si>
  <si>
    <t>negative regulation of actin filament polymerization</t>
  </si>
  <si>
    <t>829,830,5580,5962,6711,6712,9026,29766,50853</t>
  </si>
  <si>
    <t>CAPZA1,CAPZA2,PRKCD,RDX,SPTBN1,SPTBN2,HIP1R,TMOD3,VILL</t>
  </si>
  <si>
    <t>GO:0030835</t>
  </si>
  <si>
    <t>negative regulation of actin filament depolymerization</t>
  </si>
  <si>
    <t>8/41</t>
  </si>
  <si>
    <t>829,830,5962,6711,6712,29766,50853,51474</t>
  </si>
  <si>
    <t>CAPZA1,CAPZA2,RDX,SPTBN1,SPTBN2,TMOD3,VILL,LIMA1</t>
  </si>
  <si>
    <t>GO:0032272</t>
  </si>
  <si>
    <t>negative regulation of protein polymerization</t>
  </si>
  <si>
    <t>10/60</t>
  </si>
  <si>
    <t>829,830,2288,5580,5962,6711,6712,9026,29766,50853</t>
  </si>
  <si>
    <t>CAPZA1,CAPZA2,FKBP4,PRKCD,RDX,SPTBN1,SPTBN2,HIP1R,TMOD3,VILL</t>
  </si>
  <si>
    <t>GO:0022411</t>
  </si>
  <si>
    <t>cellular component disassembly</t>
  </si>
  <si>
    <t>46/517</t>
  </si>
  <si>
    <t>665,829,830,836,857,1263,1452,1777,2021,2535,2648,3148,3837,5962,6601,6603,6604,6711,6712,7040,7443,7855,8086,8444,9037,9181,10059,11132,23122,23130,23511,25793,26586,29766,50853,50861,51474,54460,54541,65003,79590,84557,84749,116540,149371,347240</t>
  </si>
  <si>
    <t>BNIP3L,CAPZA1,CAPZA2,CASP3,CAV1,PLK3,CSNK1A1,DNASE2,ENDOG,FZD2,KAT2A,HMGB2,KPNB1,RDX,SMARCC2,SMARCD2,SMARCD3,SPTBN1,SPTBN2,TGFB1,VRK1,FZD5,AAAS,DYRK3,SEMA5A,ARHGEF2,DNM1L,CAPN10,CLASP2,ATG2A,NUP188,FBXO7,CKAP2,TMOD3,VILL,STMN3,LIMA1,MRPS21,DDIT4,MRPL11,MRPL24,MAP1LC3A,USP30,MRPL53,EXOC8,KIF24</t>
  </si>
  <si>
    <t>GO:0032984</t>
  </si>
  <si>
    <t>macromolecular complex disassembly</t>
  </si>
  <si>
    <t>27/265</t>
  </si>
  <si>
    <t>829,830,857,1452,2535,5962,6601,6603,6604,6711,6712,7855,8444,9037,9181,23122,26586,29766,50853,50861,51474,54460,54541,65003,79590,116540,347240</t>
  </si>
  <si>
    <t>CAPZA1,CAPZA2,CAV1,CSNK1A1,FZD2,RDX,SMARCC2,SMARCD2,SMARCD3,SPTBN1,SPTBN2,FZD5,DYRK3,SEMA5A,ARHGEF2,CLASP2,CKAP2,TMOD3,VILL,STMN3,LIMA1,MRPS21,DDIT4,MRPL11,MRPL24,MRPL53,KIF24</t>
  </si>
  <si>
    <t>GO:0030042</t>
  </si>
  <si>
    <t>actin filament depolymerization</t>
  </si>
  <si>
    <t>9/53</t>
  </si>
  <si>
    <t>GO:0043244</t>
  </si>
  <si>
    <t>regulation of protein complex disassembly</t>
  </si>
  <si>
    <t>12/84</t>
  </si>
  <si>
    <t>GO:0051693</t>
  </si>
  <si>
    <t>actin filament capping</t>
  </si>
  <si>
    <t>7/37</t>
  </si>
  <si>
    <t>829,830,5962,6711,6712,29766,50853</t>
  </si>
  <si>
    <t>CAPZA1,CAPZA2,RDX,SPTBN1,SPTBN2,TMOD3,VILL</t>
  </si>
  <si>
    <t>GO:0043241</t>
  </si>
  <si>
    <t>protein complex disassembly</t>
  </si>
  <si>
    <t>23/236</t>
  </si>
  <si>
    <t>829,830,857,1452,2535,5962,6711,6712,7855,9037,9181,23122,26586,29766,50853,50861,51474,54460,54541,65003,79590,116540,347240</t>
  </si>
  <si>
    <t>CAPZA1,CAPZA2,CAV1,CSNK1A1,FZD2,RDX,SPTBN1,SPTBN2,FZD5,SEMA5A,ARHGEF2,CLASP2,CKAP2,TMOD3,VILL,STMN3,LIMA1,MRPS21,DDIT4,MRPL11,MRPL24,MRPL53,KIF24</t>
  </si>
  <si>
    <t>10_Summary</t>
  </si>
  <si>
    <t>GO:0051345</t>
  </si>
  <si>
    <t>positive regulation of hydrolase activity</t>
  </si>
  <si>
    <t>92/935</t>
  </si>
  <si>
    <t>216,284,481,801,836,842,857,1654,1742,1969,1983,2185,2263,3148,3208,3265,3300,3301,3329,3429,3987,4659,5155,5580,5599,5662,5864,5909,5921,5922,5998,6001,6091,6654,6655,6711,6712,8567,8891,9026,9181,9411,9647,9712,9882,10048,10059,10142,10602,10636,10641,10818,10845,11033,23102,23158,23161,23263,23362,23365,23527,23580,27141,27147,50807,51195,51399,54431,55296,55616,55701,55738,55789,57181,57580,57584,64744,79774,81846,84315,84334,85440,93663,94134,116985,121512,128272,134957,143872,153020,163259,163486,5962,6993,9236,10154,50861</t>
  </si>
  <si>
    <t>ALDH1A1,ANGPT1,ATP1B1,CALM1,CASP3,CASP9,CAV1,DDX3X,DLG4,EPHA2,EIF5,PTK2B,FGFR2,HMGB2,HPCA,HRAS,DNAJB2,DNAJA1,HSPD1,IFI27,LIMS1,PPP1R12A,PDGFB,PRKCD,MAPK8,PSD,RAB3A,RAP1GAP,RASA1,RASA2,RGS3,RGS10,ROBO1,SOS1,SOS2,SPTBN1,SPTBN2,MADD,EIF2B3,HIP1R,ARHGEF2,ARHGAP29,PPM1F,USP6NL,TBC1D4,RANBP9,DNM1L,AKAP9,CDC42EP3,RGS14,NPRL2,FRS2,CLPX,ADAP1,TBC1D2B,TBC1D9,SNX13,MCF2L,PSD3,ARHGEF12,ACAP2,CDC42EP4,CIDEB,DENND2A,ASAP1,RAPGEFL1,TRAPPC4,DNAJC10,TBC1D19,ASAP3,ARHGEF40,ARFGAP1,DEPDC1B,SLC39A10,PREX1,ARHGAP21,SMAP2,GRTP1,SBF2,MON1A,APOPT1,DOCK7,ARHGAP18,ARHGAP12,ARAP1,FGD4,ARHGEF19,STXBP5,ARHGAP42,RASGEF1B,DENND2C,DENND1B,RDX,DYNLT1,CCPG1,PLXNC1,STMN3</t>
  </si>
  <si>
    <t>10_Member</t>
  </si>
  <si>
    <t>216,284,481,801,836,842,857,1654,1742,1969,1983,2185,2263,3148,3208,3265,3300,3301,3329,3429,3987,4659,5155,5580,5599,5662,5864,5909,5921,5922,5998,6001,6091,6654,6655,6711,6712,8567,8891,9026,9181,9411,9647,9712,9882,10048,10059,10142,10602,10636,10641,10818,10845,11033,23102,23158,23161,23263,23362,23365,23527,23580,27141,27147,50807,51195,51399,54431,55296,55616,55701,55738,55789,57181,57580,57584,64744,79774,81846,84315,84334,85440,93663,94134,116985,121512,128272,134957,143872,153020,163259,163486</t>
  </si>
  <si>
    <t>ALDH1A1,ANGPT1,ATP1B1,CALM1,CASP3,CASP9,CAV1,DDX3X,DLG4,EPHA2,EIF5,PTK2B,FGFR2,HMGB2,HPCA,HRAS,DNAJB2,DNAJA1,HSPD1,IFI27,LIMS1,PPP1R12A,PDGFB,PRKCD,MAPK8,PSD,RAB3A,RAP1GAP,RASA1,RASA2,RGS3,RGS10,ROBO1,SOS1,SOS2,SPTBN1,SPTBN2,MADD,EIF2B3,HIP1R,ARHGEF2,ARHGAP29,PPM1F,USP6NL,TBC1D4,RANBP9,DNM1L,AKAP9,CDC42EP3,RGS14,NPRL2,FRS2,CLPX,ADAP1,TBC1D2B,TBC1D9,SNX13,MCF2L,PSD3,ARHGEF12,ACAP2,CDC42EP4,CIDEB,DENND2A,ASAP1,RAPGEFL1,TRAPPC4,DNAJC10,TBC1D19,ASAP3,ARHGEF40,ARFGAP1,DEPDC1B,SLC39A10,PREX1,ARHGAP21,SMAP2,GRTP1,SBF2,MON1A,APOPT1,DOCK7,ARHGAP18,ARHGAP12,ARAP1,FGD4,ARHGEF19,STXBP5,ARHGAP42,RASGEF1B,DENND2C,DENND1B</t>
  </si>
  <si>
    <t>GO:0043087</t>
  </si>
  <si>
    <t>regulation of GTPase activity</t>
  </si>
  <si>
    <t>74/709</t>
  </si>
  <si>
    <t>216,284,801,1742,1969,1983,2185,2263,3265,3987,5155,5662,5909,5921,5922,5962,5998,6001,6654,6655,6711,6712,6993,8567,8891,9181,9236,9411,9712,9882,10048,10059,10142,10154,10602,10636,10641,10818,11033,23102,23158,23161,23263,23362,23365,23527,23580,27147,50807,50861,51195,51399,55296,55616,55701,55738,55789,57580,57584,64744,79774,81846,84315,85440,93663,94134,116985,121512,128272,134957,143872,153020,163259,163486</t>
  </si>
  <si>
    <t>ALDH1A1,ANGPT1,CALM1,DLG4,EPHA2,EIF5,PTK2B,FGFR2,HRAS,LIMS1,PDGFB,PSD,RAP1GAP,RASA1,RASA2,RDX,RGS3,RGS10,SOS1,SOS2,SPTBN1,SPTBN2,DYNLT1,MADD,EIF2B3,ARHGEF2,CCPG1,ARHGAP29,USP6NL,TBC1D4,RANBP9,DNM1L,AKAP9,PLXNC1,CDC42EP3,RGS14,NPRL2,FRS2,ADAP1,TBC1D2B,TBC1D9,SNX13,MCF2L,PSD3,ARHGEF12,ACAP2,CDC42EP4,DENND2A,ASAP1,STMN3,RAPGEFL1,TRAPPC4,TBC1D19,ASAP3,ARHGEF40,ARFGAP1,DEPDC1B,PREX1,ARHGAP21,SMAP2,GRTP1,SBF2,MON1A,DOCK7,ARHGAP18,ARHGAP12,ARAP1,FGD4,ARHGEF19,STXBP5,ARHGAP42,RASGEF1B,DENND2C,DENND1B</t>
  </si>
  <si>
    <t>GO:0043547</t>
  </si>
  <si>
    <t>positive regulation of GTPase activity</t>
  </si>
  <si>
    <t>69/652</t>
  </si>
  <si>
    <t>216,284,801,1742,1969,1983,2185,2263,3265,3987,5155,5662,5909,5921,5922,5998,6001,6654,6655,6711,6712,8567,8891,9181,9411,9712,9882,10048,10059,10142,10602,10636,10641,10818,11033,23102,23158,23161,23263,23362,23365,23527,23580,27147,50807,51195,51399,55296,55616,55701,55738,55789,57580,57584,64744,79774,81846,84315,85440,93663,94134,116985,121512,128272,134957,143872,153020,163259,163486</t>
  </si>
  <si>
    <t>ALDH1A1,ANGPT1,CALM1,DLG4,EPHA2,EIF5,PTK2B,FGFR2,HRAS,LIMS1,PDGFB,PSD,RAP1GAP,RASA1,RASA2,RGS3,RGS10,SOS1,SOS2,SPTBN1,SPTBN2,MADD,EIF2B3,ARHGEF2,ARHGAP29,USP6NL,TBC1D4,RANBP9,DNM1L,AKAP9,CDC42EP3,RGS14,NPRL2,FRS2,ADAP1,TBC1D2B,TBC1D9,SNX13,MCF2L,PSD3,ARHGEF12,ACAP2,CDC42EP4,DENND2A,ASAP1,RAPGEFL1,TRAPPC4,TBC1D19,ASAP3,ARHGEF40,ARFGAP1,DEPDC1B,PREX1,ARHGAP21,SMAP2,GRTP1,SBF2,MON1A,DOCK7,ARHGAP18,ARHGAP12,ARAP1,FGD4,ARHGEF19,STXBP5,ARHGAP42,RASGEF1B,DENND2C,DENND1B</t>
  </si>
  <si>
    <t>11_Summary</t>
  </si>
  <si>
    <t>GO:0072359</t>
  </si>
  <si>
    <t>circulatory system development</t>
  </si>
  <si>
    <t>90/921</t>
  </si>
  <si>
    <t>59,196,284,657,688,727,790,836,857,1000,1396,1525,1747,1832,1848,1969,2004,2185,2263,2535,2648,3087,3280,3398,3675,3696,3953,4087,4151,4162,4435,4691,4726,4776,5140,5155,5534,5573,5594,5600,5727,5781,5784,5915,5921,6091,6237,6604,6654,6659,6664,6733,7026,7040,7049,7716,7855,8463,8828,8877,9037,9444,9475,10413,10427,10630,10818,22846,23328,23576,25836,25932,28996,29072,55036,55636,56006,57142,57167,57534,64321,79733,79893,80149,83605,83700,161882,200894,284086,341640,602,842,1303,2114,3169,3566,3912,4791,4848,5567,6657,7368,8452,8646,8941,9646,9935,23114,23122,23287,24147,54757,54903,56975,80199,84100,256297</t>
  </si>
  <si>
    <t>ACTA2,AHR,ANGPT1,BMPR1A,KLF5,C5,CAD,CASP3,CAV1,CDH2,CRIP1,CXADR,DLX3,DSP,DUSP6,EPHA2,ELK3,PTK2B,FGFR2,FZD2,KAT2A,HHEX,HES1,ID2,ITGA3,ITGB8,LEPR,SMAD2,MB,MCAM,CITED1,NCL,NDUFS6,NFATC4,PDE3B,PDGFB,PPP3R1,PRKAR1A,MAPK1,MAPK11,PTCH1,PTPN11,PTPN14,RARB,RASA1,ROBO1,RRAS,SMARCD3,SOS1,SOX4,SOX11,SRPK2,NR2F2,TGFB1,TGFBR3,VEZF1,FZD5,TEAD2,NRP2,SPHK1,SEMA5A,QKI,ROCK2,YAP1,SEC24B,PDPN,FRS2,VASH1,SASH1,DDAH1,NIPBL,CLIC4,HIPK2,SETD2,CCDC40,CHD7,SMG9,RTN4,SALL4,MIB1,SOX17,E2F8,GGNBP2,ZC3H12A,CCM2,JAM3,ZFPM1,ARL13B,NEK8,FREM2,BCL3,CASP9,COL12A1,ETS2,FOXA1,IL4R,LAMB1,NFKB2,CNOT2,PRKACB,SOX2,UGT8,CUL3,CHRD,CDK5R2,CTR9,MAFB,NFASC,CLASP2,AGTPBP1,FJX1,FAM20A,MKS1,FAM20C,FUZ,ARL6,PTF1A</t>
  </si>
  <si>
    <t>11_Member</t>
  </si>
  <si>
    <t>59,196,284,657,688,727,790,836,857,1000,1396,1525,1747,1832,1848,1969,2004,2185,2263,2535,2648,3087,3280,3398,3675,3696,3953,4087,4151,4162,4435,4691,4726,4776,5140,5155,5534,5573,5594,5600,5727,5781,5784,5915,5921,6091,6237,6604,6654,6659,6664,6733,7026,7040,7049,7716,7855,8463,8828,8877,9037,9444,9475,10413,10427,10630,10818,22846,23328,23576,25836,25932,28996,29072,55036,55636,56006,57142,57167,57534,64321,79733,79893,80149,83605,83700,161882,200894,284086,341640</t>
  </si>
  <si>
    <t>ACTA2,AHR,ANGPT1,BMPR1A,KLF5,C5,CAD,CASP3,CAV1,CDH2,CRIP1,CXADR,DLX3,DSP,DUSP6,EPHA2,ELK3,PTK2B,FGFR2,FZD2,KAT2A,HHEX,HES1,ID2,ITGA3,ITGB8,LEPR,SMAD2,MB,MCAM,CITED1,NCL,NDUFS6,NFATC4,PDE3B,PDGFB,PPP3R1,PRKAR1A,MAPK1,MAPK11,PTCH1,PTPN11,PTPN14,RARB,RASA1,ROBO1,RRAS,SMARCD3,SOS1,SOX4,SOX11,SRPK2,NR2F2,TGFB1,TGFBR3,VEZF1,FZD5,TEAD2,NRP2,SPHK1,SEMA5A,QKI,ROCK2,YAP1,SEC24B,PDPN,FRS2,VASH1,SASH1,DDAH1,NIPBL,CLIC4,HIPK2,SETD2,CCDC40,CHD7,SMG9,RTN4,SALL4,MIB1,SOX17,E2F8,GGNBP2,ZC3H12A,CCM2,JAM3,ZFPM1,ARL13B,NEK8,FREM2</t>
  </si>
  <si>
    <t>GO:0072358</t>
  </si>
  <si>
    <t>cardiovascular system development</t>
  </si>
  <si>
    <t>61/607</t>
  </si>
  <si>
    <t>59,196,284,657,688,727,857,1000,1747,1969,2004,2185,2263,3087,3280,3696,3953,4162,4435,4691,4726,4776,5140,5155,5534,5594,5784,5921,6091,6237,6654,6659,6733,7026,7040,7049,7716,7855,8463,8828,8877,9037,9444,9475,10413,10427,10630,22846,23328,23576,25932,28996,29072,55636,57534,64321,79733,79893,80149,83605,83700</t>
  </si>
  <si>
    <t>ACTA2,AHR,ANGPT1,BMPR1A,KLF5,C5,CAV1,CDH2,DLX3,EPHA2,ELK3,PTK2B,FGFR2,HHEX,HES1,ITGB8,LEPR,MCAM,CITED1,NCL,NDUFS6,NFATC4,PDE3B,PDGFB,PPP3R1,MAPK1,PTPN14,RASA1,ROBO1,RRAS,SOS1,SOX4,SRPK2,NR2F2,TGFB1,TGFBR3,VEZF1,FZD5,TEAD2,NRP2,SPHK1,SEMA5A,QKI,ROCK2,YAP1,SEC24B,PDPN,VASH1,SASH1,DDAH1,CLIC4,HIPK2,SETD2,CHD7,MIB1,SOX17,E2F8,GGNBP2,ZC3H12A,CCM2,JAM3</t>
  </si>
  <si>
    <t>GO:0001944</t>
  </si>
  <si>
    <t>vasculature development</t>
  </si>
  <si>
    <t>60/598</t>
  </si>
  <si>
    <t>59,196,284,657,688,727,857,1000,1747,1969,2004,2185,2263,3087,3280,3696,3953,4162,4435,4691,4776,5140,5155,5534,5594,5784,5921,6091,6237,6654,6659,6733,7026,7040,7049,7716,7855,8463,8828,8877,9037,9444,9475,10413,10427,10630,22846,23328,23576,25932,28996,29072,55636,57534,64321,79733,79893,80149,83605,83700</t>
  </si>
  <si>
    <t>ACTA2,AHR,ANGPT1,BMPR1A,KLF5,C5,CAV1,CDH2,DLX3,EPHA2,ELK3,PTK2B,FGFR2,HHEX,HES1,ITGB8,LEPR,MCAM,CITED1,NCL,NFATC4,PDE3B,PDGFB,PPP3R1,MAPK1,PTPN14,RASA1,ROBO1,RRAS,SOS1,SOX4,SRPK2,NR2F2,TGFB1,TGFBR3,VEZF1,FZD5,TEAD2,NRP2,SPHK1,SEMA5A,QKI,ROCK2,YAP1,SEC24B,PDPN,VASH1,SASH1,DDAH1,CLIC4,HIPK2,SETD2,CHD7,MIB1,SOX17,E2F8,GGNBP2,ZC3H12A,CCM2,JAM3</t>
  </si>
  <si>
    <t>GO:0048646</t>
  </si>
  <si>
    <t>anatomical structure formation involved in morphogenesis</t>
  </si>
  <si>
    <t>86/953</t>
  </si>
  <si>
    <t>284,602,657,688,727,836,842,857,1303,1848,1969,2004,2114,2185,2263,2535,2648,3087,3169,3280,3566,3675,3912,3953,4087,4162,4691,4776,4791,4848,5140,5534,5567,5573,5594,5727,5781,5784,6091,6237,6604,6657,6659,6664,6733,7040,7049,7368,7716,7855,8452,8463,8646,8828,8877,8941,9037,9475,9646,9935,10427,10630,10818,22846,23114,23122,23287,23328,23576,24147,25932,28996,29072,54757,54903,56975,57167,57534,64321,79733,80149,80199,83700,84100,161882,256297</t>
  </si>
  <si>
    <t>ANGPT1,BCL3,BMPR1A,KLF5,C5,CASP3,CASP9,CAV1,COL12A1,DUSP6,EPHA2,ELK3,ETS2,PTK2B,FGFR2,FZD2,KAT2A,HHEX,FOXA1,HES1,IL4R,ITGA3,LAMB1,LEPR,SMAD2,MCAM,NCL,NFATC4,NFKB2,CNOT2,PDE3B,PPP3R1,PRKACB,PRKAR1A,MAPK1,PTCH1,PTPN11,PTPN14,ROBO1,RRAS,SMARCD3,SOX2,SOX4,SOX11,SRPK2,TGFB1,TGFBR3,UGT8,VEZF1,FZD5,CUL3,TEAD2,CHRD,NRP2,SPHK1,CDK5R2,SEMA5A,ROCK2,CTR9,MAFB,SEC24B,PDPN,FRS2,VASH1,NFASC,CLASP2,AGTPBP1,SASH1,DDAH1,FJX1,CLIC4,HIPK2,SETD2,FAM20A,MKS1,FAM20C,SALL4,MIB1,SOX17,E2F8,ZC3H12A,FUZ,JAM3,ARL6,ZFPM1,PTF1A</t>
  </si>
  <si>
    <t>GO:0001568</t>
  </si>
  <si>
    <t>blood vessel development</t>
  </si>
  <si>
    <t>58/576</t>
  </si>
  <si>
    <t>59,196,284,657,688,727,857,1000,1747,1969,2004,2185,2263,3087,3280,3696,3953,4162,4435,4691,4776,5140,5155,5534,5594,5921,6091,6237,6654,6659,6733,7026,7040,7049,7716,7855,8463,8828,8877,9037,9444,9475,10413,10427,22846,23328,23576,25932,28996,29072,55636,57534,64321,79733,79893,80149,83605,83700</t>
  </si>
  <si>
    <t>ACTA2,AHR,ANGPT1,BMPR1A,KLF5,C5,CAV1,CDH2,DLX3,EPHA2,ELK3,PTK2B,FGFR2,HHEX,HES1,ITGB8,LEPR,MCAM,CITED1,NCL,NFATC4,PDE3B,PDGFB,PPP3R1,MAPK1,RASA1,ROBO1,RRAS,SOS1,SOX4,SRPK2,NR2F2,TGFB1,TGFBR3,VEZF1,FZD5,TEAD2,NRP2,SPHK1,SEMA5A,QKI,ROCK2,YAP1,SEC24B,VASH1,SASH1,DDAH1,CLIC4,HIPK2,SETD2,CHD7,MIB1,SOX17,E2F8,GGNBP2,ZC3H12A,CCM2,JAM3</t>
  </si>
  <si>
    <t>GO:0048514</t>
  </si>
  <si>
    <t>blood vessel morphogenesis</t>
  </si>
  <si>
    <t>50/491</t>
  </si>
  <si>
    <t>284,657,688,727,857,1000,1969,2004,2185,2263,3087,3280,3953,4162,4435,4691,4776,5140,5534,5921,6091,6237,6654,6659,6733,7026,7040,7049,7716,7855,8463,8828,8877,9037,9444,9475,10413,10427,22846,23328,23576,25932,28996,29072,55636,64321,79733,80149,83605,83700</t>
  </si>
  <si>
    <t>ANGPT1,BMPR1A,KLF5,C5,CAV1,CDH2,EPHA2,ELK3,PTK2B,FGFR2,HHEX,HES1,LEPR,MCAM,CITED1,NCL,NFATC4,PDE3B,PPP3R1,RASA1,ROBO1,RRAS,SOS1,SOX4,SRPK2,NR2F2,TGFB1,TGFBR3,VEZF1,FZD5,TEAD2,NRP2,SPHK1,SEMA5A,QKI,ROCK2,YAP1,SEC24B,VASH1,SASH1,DDAH1,CLIC4,HIPK2,SETD2,CHD7,SOX17,E2F8,ZC3H12A,CCM2,JAM3</t>
  </si>
  <si>
    <t>GO:0001570</t>
  </si>
  <si>
    <t>vasculogenesis</t>
  </si>
  <si>
    <t>13/72</t>
  </si>
  <si>
    <t>857,1969,3087,4435,5921,7040,7049,8463,9444,10413,29072,64321,83605</t>
  </si>
  <si>
    <t>CAV1,EPHA2,HHEX,CITED1,RASA1,TGFB1,TGFBR3,TEAD2,QKI,YAP1,SETD2,SOX17,CCM2</t>
  </si>
  <si>
    <t>12_Summary</t>
  </si>
  <si>
    <t>R-HSA-422475</t>
  </si>
  <si>
    <t>63/573</t>
  </si>
  <si>
    <t>214,284,673,782,801,1297,1400,1742,1848,1850,1944,1945,1969,2263,3265,3320,3912,3984,4651,4893,5155,5295,5527,5567,5594,5706,5781,5909,5921,5922,5962,6091,6195,6197,6237,6383,6386,6654,6655,6711,6712,7223,7277,7525,7903,8452,8828,9037,9475,10048,10142,10154,10570,10818,23114,23122,23365,55740,56896,57556,80031,84448,220164,111,135,836,842,3630,5573,5580,5599,5600,6610,8395,8767,9181,23263,55701,57142,57580,84894,118788,121512,128272,2770,2773,5606,10636,22808,84612,2060,5782,5796,10254,857,2185,8877,8936,10810,3566,4791,5451,6657,6885,7040,7132,7184,7534,8968,9655,23291,23529,23765,54014,57162,200081,257397,2114,2786,29110,5140,5562,5571,64121,1452,2648,3280,4087,6400,7276,7750,7855,8087,9208,9444,11116,23499,57534,79718,3953,25970,535,896,1021,2690,3675,3696,23678,54541</t>
  </si>
  <si>
    <t>ALCAM,ANGPT1,BRAF,CACNB1,CALM1,COL9A1,CRMP1,DLG4,DUSP6,DUSP8,EFNA3,EFNA4,EPHA2,FGFR2,HRAS,HSP90AA1,LAMB1,LIMK1,MYO10,NRAS,PDGFB,PIK3R1,PPP2R5C,PRKACB,MAPK1,PSMC6,PTPN11,RAP1GAP,RASA1,RASA2,RDX,ROBO1,RPS6KA1,RPS6KA3,RRAS,SDC2,SDCBP,SOS1,SOS2,SPTBN1,SPTBN2,TRPC4,TUBA4A,YES1,ST8SIA4,CUL3,NRP2,SEMA5A,ROCK2,RANBP9,AKAP9,PLXNC1,DPYSL4,FRS2,NFASC,CLASP2,ARHGEF12,ENAH,DPYSL5,SEMA6A,SEMA6D,ABLIM2,DOK6,ADCY5,ADORA2A,CASP3,CASP9,INS,PRKAR1A,PRKCD,MAPK8,MAPK11,SMPD2,PIP5K1B,RIPK2,ARHGEF2,MCF2L,ARHGEF40,RTN4,PREX1,LINGO1,PIK3AP1,FGD4,ARHGEF19,GNAI1,GNAI3,MAP2K3,RGS14,MRAS,PARD6B,EPS15,PTPN12,PTPRK,STAM2,CAV1,PTK2B,SPHK1,WASF1,WASF3,IL4R,NFKB2,POU2F1,SOX2,MAP3K7,TGFB1,TNFRSF1A,HSP90B1,YWHAZ,HIST1H3F,SOCS5,FBXW11,CLCF1,IL17RA,BRWD1,PELI1,TXLNA,TAB3,ETS2,GNG4,TBK1,PDE3B,PRKAA1,PRKAG1,RRAGC,CSNK1A1,KAT2A,HES1,SMAD2,SEL1L,TTR,ZMYM2,FZD5,FXR1,LRRFIP1,QKI,FGFR1OP,MACF1,MIB1,TBL1XR1,LEPR,SH2B1,ATP6V0A1,CCND3,CDK6,GHR,ITGA3,ITGB8,SGK3,DDIT4</t>
  </si>
  <si>
    <t>12_Member</t>
  </si>
  <si>
    <t>214,284,673,782,801,1297,1400,1742,1848,1850,1944,1945,1969,2263,3265,3320,3912,3984,4651,4893,5155,5295,5527,5567,5594,5706,5781,5909,5921,5922,5962,6091,6195,6197,6237,6383,6386,6654,6655,6711,6712,7223,7277,7525,7903,8452,8828,9037,9475,10048,10142,10154,10570,10818,23114,23122,23365,55740,56896,57556,80031,84448,220164</t>
  </si>
  <si>
    <t>ALCAM,ANGPT1,BRAF,CACNB1,CALM1,COL9A1,CRMP1,DLG4,DUSP6,DUSP8,EFNA3,EFNA4,EPHA2,FGFR2,HRAS,HSP90AA1,LAMB1,LIMK1,MYO10,NRAS,PDGFB,PIK3R1,PPP2R5C,PRKACB,MAPK1,PSMC6,PTPN11,RAP1GAP,RASA1,RASA2,RDX,ROBO1,RPS6KA1,RPS6KA3,RRAS,SDC2,SDCBP,SOS1,SOS2,SPTBN1,SPTBN2,TRPC4,TUBA4A,YES1,ST8SIA4,CUL3,NRP2,SEMA5A,ROCK2,RANBP9,AKAP9,PLXNC1,DPYSL4,FRS2,NFASC,CLASP2,ARHGEF12,ENAH,DPYSL5,SEMA6A,SEMA6D,ABLIM2,DOK6</t>
  </si>
  <si>
    <t>R-HSA-166520</t>
  </si>
  <si>
    <t>Signalling by NGF</t>
  </si>
  <si>
    <t>50/486</t>
  </si>
  <si>
    <t>111,135,284,673,801,836,842,1742,1848,1850,2263,3265,3630,4893,5155,5295,5527,5567,5573,5580,5594,5599,5600,5706,5781,5921,5922,6195,6197,6610,6654,6655,6711,6712,8395,8452,8767,9181,10048,10142,10818,23263,23365,55701,57142,57580,84894,118788,121512,128272</t>
  </si>
  <si>
    <t>ADCY5,ADORA2A,ANGPT1,BRAF,CALM1,CASP3,CASP9,DLG4,DUSP6,DUSP8,FGFR2,HRAS,INS,NRAS,PDGFB,PIK3R1,PPP2R5C,PRKACB,PRKAR1A,PRKCD,MAPK1,MAPK8,MAPK11,PSMC6,PTPN11,RASA1,RASA2,RPS6KA1,RPS6KA3,SMPD2,SOS1,SOS2,SPTBN1,SPTBN2,PIP5K1B,CUL3,RIPK2,ARHGEF2,RANBP9,AKAP9,FRS2,MCF2L,ARHGEF12,ARHGEF40,RTN4,PREX1,LINGO1,PIK3AP1,FGD4,ARHGEF19</t>
  </si>
  <si>
    <t>ko04015</t>
  </si>
  <si>
    <t>Rap1 signaling pathway</t>
  </si>
  <si>
    <t>24/210</t>
  </si>
  <si>
    <t>111,135,284,673,801,1944,1945,1969,2263,2770,2773,3265,3630,4893,5155,5295,5594,5600,5606,5909,6237,10636,22808,84612</t>
  </si>
  <si>
    <t>ADCY5,ADORA2A,ANGPT1,BRAF,CALM1,EFNA3,EFNA4,EPHA2,FGFR2,GNAI1,GNAI3,HRAS,INS,NRAS,PDGFB,PIK3R1,MAPK1,MAPK11,MAP2K3,RAP1GAP,RRAS,RGS14,MRAS,PARD6B</t>
  </si>
  <si>
    <t>hsa04015</t>
  </si>
  <si>
    <t>R-HSA-177929</t>
  </si>
  <si>
    <t>Signaling by EGFR</t>
  </si>
  <si>
    <t>36/369</t>
  </si>
  <si>
    <t>111,284,673,801,842,1742,1848,1850,2060,2263,3265,3630,4893,5155,5295,5527,5567,5573,5580,5594,5706,5781,5782,5796,5921,5922,6654,6711,6712,8395,8452,10048,10142,10254,10818,118788</t>
  </si>
  <si>
    <t>ADCY5,ANGPT1,BRAF,CALM1,CASP9,DLG4,DUSP6,DUSP8,EPS15,FGFR2,HRAS,INS,NRAS,PDGFB,PIK3R1,PPP2R5C,PRKACB,PRKAR1A,PRKCD,MAPK1,PSMC6,PTPN11,PTPN12,PTPRK,RASA1,RASA2,SOS1,SPTBN1,SPTBN2,PIP5K1B,CUL3,RANBP9,AKAP9,STAM2,FRS2,PIK3AP1</t>
  </si>
  <si>
    <t>R-HSA-194138</t>
  </si>
  <si>
    <t>Signaling by VEGF</t>
  </si>
  <si>
    <t>34/343</t>
  </si>
  <si>
    <t>284,673,801,857,1742,1848,1850,2185,2263,3265,3320,4893,5155,5295,5527,5567,5580,5594,5600,5706,5921,5922,6654,6711,6712,8452,8828,8877,8936,9475,10048,10142,10810,10818</t>
  </si>
  <si>
    <t>ANGPT1,BRAF,CALM1,CAV1,DLG4,DUSP6,DUSP8,PTK2B,FGFR2,HRAS,HSP90AA1,NRAS,PDGFB,PIK3R1,PPP2R5C,PRKACB,PRKCD,MAPK1,MAPK11,PSMC6,RASA1,RASA2,SOS1,SPTBN1,SPTBN2,CUL3,NRP2,SPHK1,WASF1,ROCK2,RANBP9,AKAP9,WASF3,FRS2</t>
  </si>
  <si>
    <t>R-HSA-4420097</t>
  </si>
  <si>
    <t>VEGFA-VEGFR2 Pathway</t>
  </si>
  <si>
    <t>33/335</t>
  </si>
  <si>
    <t>284,673,801,857,1742,1848,1850,2185,2263,3265,3320,4893,5155,5295,5527,5567,5580,5594,5600,5706,5921,5922,6654,6711,6712,8452,8877,8936,9475,10048,10142,10810,10818</t>
  </si>
  <si>
    <t>ANGPT1,BRAF,CALM1,CAV1,DLG4,DUSP6,DUSP8,PTK2B,FGFR2,HRAS,HSP90AA1,NRAS,PDGFB,PIK3R1,PPP2R5C,PRKACB,PRKCD,MAPK1,MAPK11,PSMC6,RASA1,RASA2,SOS1,SPTBN1,SPTBN2,CUL3,SPHK1,WASF1,ROCK2,RANBP9,AKAP9,WASF3,FRS2</t>
  </si>
  <si>
    <t>R-HSA-449147</t>
  </si>
  <si>
    <t>Signaling by Interleukins</t>
  </si>
  <si>
    <t>47/530</t>
  </si>
  <si>
    <t>284,673,801,836,1742,1848,1850,2185,2263,3265,3320,3566,4791,4893,5155,5295,5451,5527,5594,5706,5781,5921,5922,6654,6657,6711,6712,6885,7040,7132,7184,7525,7534,8452,8767,8968,9655,10048,10142,10818,23291,23529,23765,54014,57162,200081,257397</t>
  </si>
  <si>
    <t>ANGPT1,BRAF,CALM1,CASP3,DLG4,DUSP6,DUSP8,PTK2B,FGFR2,HRAS,HSP90AA1,IL4R,NFKB2,NRAS,PDGFB,PIK3R1,POU2F1,PPP2R5C,MAPK1,PSMC6,PTPN11,RASA1,RASA2,SOS1,SOX2,SPTBN1,SPTBN2,MAP3K7,TGFB1,TNFRSF1A,HSP90B1,YES1,YWHAZ,CUL3,RIPK2,HIST1H3F,SOCS5,RANBP9,AKAP9,FRS2,FBXW11,CLCF1,IL17RA,BRWD1,PELI1,TXLNA,TAB3</t>
  </si>
  <si>
    <t>hsa04014</t>
  </si>
  <si>
    <t>Ras signaling pathway</t>
  </si>
  <si>
    <t>24/227</t>
  </si>
  <si>
    <t>284,801,1944,1945,1969,2114,2263,2786,3265,3630,4893,5155,5295,5567,5594,5599,5781,5921,5922,6237,6654,6655,22808,29110</t>
  </si>
  <si>
    <t>ANGPT1,CALM1,EFNA3,EFNA4,EPHA2,ETS2,FGFR2,GNG4,HRAS,INS,NRAS,PDGFB,PIK3R1,PRKACB,MAPK1,MAPK8,PTPN11,RASA1,RASA2,RRAS,SOS1,SOS2,MRAS,TBK1</t>
  </si>
  <si>
    <t>R-HSA-187037</t>
  </si>
  <si>
    <t>NGF signalling via TRKA from the plasma membrane</t>
  </si>
  <si>
    <t>36/392</t>
  </si>
  <si>
    <t>111,135,284,673,801,842,1742,1848,1850,2263,3265,3630,4893,5155,5295,5527,5567,5573,5580,5594,5600,5706,5781,5921,5922,6195,6197,6654,6711,6712,8395,8452,10048,10142,10818,118788</t>
  </si>
  <si>
    <t>ADCY5,ADORA2A,ANGPT1,BRAF,CALM1,CASP9,DLG4,DUSP6,DUSP8,FGFR2,HRAS,INS,NRAS,PDGFB,PIK3R1,PPP2R5C,PRKACB,PRKAR1A,PRKCD,MAPK1,MAPK11,PSMC6,PTPN11,RASA1,RASA2,RPS6KA1,RPS6KA3,SOS1,SPTBN1,SPTBN2,PIP5K1B,CUL3,RANBP9,AKAP9,FRS2,PIK3AP1</t>
  </si>
  <si>
    <t>R-HSA-8853659</t>
  </si>
  <si>
    <t>RET signaling</t>
  </si>
  <si>
    <t>27/274</t>
  </si>
  <si>
    <t>284,673,801,1742,1848,1850,2263,3265,4893,5155,5295,5527,5567,5594,5706,5781,5909,5921,5922,6654,6711,6712,8452,10048,10142,10818,220164</t>
  </si>
  <si>
    <t>ANGPT1,BRAF,CALM1,DLG4,DUSP6,DUSP8,FGFR2,HRAS,NRAS,PDGFB,PIK3R1,PPP2R5C,PRKACB,MAPK1,PSMC6,PTPN11,RAP1GAP,RASA1,RASA2,SOS1,SPTBN1,SPTBN2,CUL3,RANBP9,AKAP9,FRS2,DOK6</t>
  </si>
  <si>
    <t>R-HSA-74751</t>
  </si>
  <si>
    <t>Insulin receptor signalling cascade</t>
  </si>
  <si>
    <t>29/303</t>
  </si>
  <si>
    <t>284,673,801,1742,1848,1850,2263,3265,3630,4893,5140,5155,5295,5527,5562,5571,5594,5706,5781,5921,5922,6654,6711,6712,8452,10048,10142,10818,64121</t>
  </si>
  <si>
    <t>ANGPT1,BRAF,CALM1,DLG4,DUSP6,DUSP8,FGFR2,HRAS,INS,NRAS,PDE3B,PDGFB,PIK3R1,PPP2R5C,PRKAA1,PRKAG1,MAPK1,PSMC6,PTPN11,RASA1,RASA2,SOS1,SPTBN1,SPTBN2,CUL3,RANBP9,AKAP9,FRS2,RRAGC</t>
  </si>
  <si>
    <t>R-HSA-5663202</t>
  </si>
  <si>
    <t>Diseases of signal transduction</t>
  </si>
  <si>
    <t>34/375</t>
  </si>
  <si>
    <t>673,842,1452,2263,2648,3265,3280,3320,4087,4893,5155,5295,5527,5594,5706,5781,5921,5922,6400,6654,7040,7276,7750,7855,8087,9208,9444,10142,10818,11116,23499,57534,79718,118788</t>
  </si>
  <si>
    <t>BRAF,CASP9,CSNK1A1,FGFR2,KAT2A,HRAS,HES1,HSP90AA1,SMAD2,NRAS,PDGFB,PIK3R1,PPP2R5C,MAPK1,PSMC6,PTPN11,RASA1,RASA2,SEL1L,SOS1,TGFB1,TTR,ZMYM2,FZD5,FXR1,LRRFIP1,QKI,AKAP9,FRS2,FGFR1OP,MACF1,MIB1,TBL1XR1,PIK3AP1</t>
  </si>
  <si>
    <t>R-HSA-2586552</t>
  </si>
  <si>
    <t>Signaling by Leptin</t>
  </si>
  <si>
    <t>25/258</t>
  </si>
  <si>
    <t>284,673,801,1742,1848,1850,2263,3265,3953,4893,5155,5527,5594,5706,5781,5921,5922,6654,6711,6712,8452,10048,10142,10818,25970</t>
  </si>
  <si>
    <t>ANGPT1,BRAF,CALM1,DLG4,DUSP6,DUSP8,FGFR2,HRAS,LEPR,NRAS,PDGFB,PPP2R5C,MAPK1,PSMC6,PTPN11,RASA1,RASA2,SOS1,SPTBN1,SPTBN2,CUL3,RANBP9,AKAP9,FRS2,SH2B1</t>
  </si>
  <si>
    <t>R-HSA-112399</t>
  </si>
  <si>
    <t>IRS-mediated signalling</t>
  </si>
  <si>
    <t>28/300</t>
  </si>
  <si>
    <t>284,673,801,1742,1848,1850,2263,3265,4893,5140,5155,5295,5527,5562,5571,5594,5706,5781,5921,5922,6654,6711,6712,8452,10048,10142,10818,64121</t>
  </si>
  <si>
    <t>ANGPT1,BRAF,CALM1,DLG4,DUSP6,DUSP8,FGFR2,HRAS,NRAS,PDE3B,PDGFB,PIK3R1,PPP2R5C,PRKAA1,PRKAG1,MAPK1,PSMC6,PTPN11,RASA1,RASA2,SOS1,SPTBN1,SPTBN2,CUL3,RANBP9,AKAP9,FRS2,RRAGC</t>
  </si>
  <si>
    <t>R-HSA-74752</t>
  </si>
  <si>
    <t>Signaling by Insulin receptor</t>
  </si>
  <si>
    <t>30/328</t>
  </si>
  <si>
    <t>284,535,673,801,1742,1848,1850,2263,3265,3630,4893,5140,5155,5295,5527,5562,5571,5594,5706,5781,5921,5922,6654,6711,6712,8452,10048,10142,10818,64121</t>
  </si>
  <si>
    <t>ANGPT1,ATP6V0A1,BRAF,CALM1,DLG4,DUSP6,DUSP8,FGFR2,HRAS,INS,NRAS,PDE3B,PDGFB,PIK3R1,PPP2R5C,PRKAA1,PRKAG1,MAPK1,PSMC6,PTPN11,RASA1,RASA2,SOS1,SPTBN1,SPTBN2,CUL3,RANBP9,AKAP9,FRS2,RRAGC</t>
  </si>
  <si>
    <t>ko04151</t>
  </si>
  <si>
    <t>PI3K-Akt signaling pathway</t>
  </si>
  <si>
    <t>31/342</t>
  </si>
  <si>
    <t>284,842,896,1021,1297,1944,1945,1969,2263,2690,2786,3265,3320,3566,3630,3675,3696,3912,4893,5155,5295,5527,5562,5594,6654,6655,7184,7534,23678,54541,118788</t>
  </si>
  <si>
    <t>ANGPT1,CASP9,CCND3,CDK6,COL9A1,EFNA3,EFNA4,EPHA2,FGFR2,GHR,GNG4,HRAS,HSP90AA1,IL4R,INS,ITGA3,ITGB8,LAMB1,NRAS,PDGFB,PIK3R1,PPP2R5C,PRKAA1,MAPK1,SOS1,SOS2,HSP90B1,YWHAZ,SGK3,DDIT4,PIK3AP1</t>
  </si>
  <si>
    <t>hsa04151</t>
  </si>
  <si>
    <t>R-HSA-186763</t>
  </si>
  <si>
    <t>Downstream signal transduction</t>
  </si>
  <si>
    <t>32/357</t>
  </si>
  <si>
    <t>111,284,673,801,842,1742,1848,1850,2263,3265,3630,4893,5155,5295,5527,5567,5573,5580,5594,5706,5781,5921,5922,6654,6711,6712,8395,8452,10048,10142,10818,118788</t>
  </si>
  <si>
    <t>ADCY5,ANGPT1,BRAF,CALM1,CASP9,DLG4,DUSP6,DUSP8,FGFR2,HRAS,INS,NRAS,PDGFB,PIK3R1,PPP2R5C,PRKACB,PRKAR1A,PRKCD,MAPK1,PSMC6,PTPN11,RASA1,RASA2,SOS1,SPTBN1,SPTBN2,PIP5K1B,CUL3,RANBP9,AKAP9,FRS2,PIK3AP1</t>
  </si>
  <si>
    <t>R-HSA-512988</t>
  </si>
  <si>
    <t>Interleukin-3, 5 and GM-CSF signaling</t>
  </si>
  <si>
    <t>26/276</t>
  </si>
  <si>
    <t>284,673,801,1742,1848,1850,2263,3265,4893,5155,5295,5527,5594,5706,5781,5921,5922,6654,6711,6712,7525,7534,8452,10048,10142,10818</t>
  </si>
  <si>
    <t>ANGPT1,BRAF,CALM1,DLG4,DUSP6,DUSP8,FGFR2,HRAS,NRAS,PDGFB,PIK3R1,PPP2R5C,MAPK1,PSMC6,PTPN11,RASA1,RASA2,SOS1,SPTBN1,SPTBN2,YES1,YWHAZ,CUL3,RANBP9,AKAP9,FRS2</t>
  </si>
  <si>
    <t>R-HSA-186797</t>
  </si>
  <si>
    <t>Signaling by PDGF</t>
  </si>
  <si>
    <t>34/387</t>
  </si>
  <si>
    <t>111,284,673,801,842,1297,1742,1848,1850,2263,3265,3630,4893,5155,5295,5527,5567,5573,5580,5594,5706,5781,5782,5921,5922,6654,6711,6712,8395,8452,10048,10142,10818,118788</t>
  </si>
  <si>
    <t>ADCY5,ANGPT1,BRAF,CALM1,CASP9,COL9A1,DLG4,DUSP6,DUSP8,FGFR2,HRAS,INS,NRAS,PDGFB,PIK3R1,PPP2R5C,PRKACB,PRKAR1A,PRKCD,MAPK1,PSMC6,PTPN11,PTPN12,RASA1,RASA2,SOS1,SPTBN1,SPTBN2,PIP5K1B,CUL3,RANBP9,AKAP9,FRS2,PIK3AP1</t>
  </si>
  <si>
    <t>R-HSA-2428928</t>
  </si>
  <si>
    <t>IRS-related events triggered by IGF1R</t>
  </si>
  <si>
    <t>28/304</t>
  </si>
  <si>
    <t>R-HSA-2428924</t>
  </si>
  <si>
    <t>IGF1R signaling cascade</t>
  </si>
  <si>
    <t>R-HSA-2404192</t>
  </si>
  <si>
    <t>Signaling by Type 1 Insulin-like Growth Factor 1 Receptor (IGF1R)</t>
  </si>
  <si>
    <t>28/305</t>
  </si>
  <si>
    <t>R-HSA-2424491</t>
  </si>
  <si>
    <t>DAP12 signaling</t>
  </si>
  <si>
    <t>32/361</t>
  </si>
  <si>
    <t>13_Summary</t>
  </si>
  <si>
    <t>GO:0040007</t>
  </si>
  <si>
    <t>growth</t>
  </si>
  <si>
    <t>90/927</t>
  </si>
  <si>
    <t>104,214,657,658,1032,1410,1654,1735,1848,2016,2137,2185,2263,2648,2690,2786,3021,3087,3621,3622,3630,3953,3984,4038,4087,4493,4501,4726,4825,5144,5573,5600,5727,5781,5782,5915,6195,6197,6386,6405,6654,6657,6712,6860,7040,7049,7337,8153,8326,8527,8725,8828,8877,8936,9037,9646,9647,9655,9792,10365,10413,11116,22902,23327,23499,23678,25836,25932,27230,51602,54413,54542,55506,55636,57142,57167,57446,64121,64321,79718,80169,83481,83605,90780,91461,93986,118813,122809,147040,152404</t>
  </si>
  <si>
    <t>ADARB1,ALCAM,BMPR1A,BMPR1B,CDKN2D,CRYAB,DDX3X,DIO3,DUSP6,EMX1,EXTL3,PTK2B,FGFR2,KAT2A,GHR,GNG4,H3F3B,HHEX,ING1,ING2,INS,LEPR,LIMK1,LRP4,SMAD2,MT1E,MT1X,NDUFS6,NKX6-1,PDE4D,PRKAR1A,MAPK11,PTCH1,PTPN11,PTPN12,RARB,RPS6KA1,RPS6KA3,SDCBP,SEMA3F,SOS1,SOX2,SPTBN2,SYT4,TGFB1,TGFBR3,UBE3A,RND2,FZD9,DGKD,URI1,NRP2,SPHK1,WASF1,SEMA5A,CTR9,PPM1F,SOCS5,SERTAD2,KLF2,YAP1,FGFR1OP,RUFY3,NEDD4L,MACF1,SGK3,NIPBL,CLIC4,SERP1,NOP58,NLGN3,RC3H2,H2AFY2,CHD7,RTN4,SALL4,NDRG3,RRAGC,SOX17,TBL1XR1,CTC1,EPPK1,CCM2,PYGO2,PKDCC,FOXP2,ZFYVE27,SOCS4,KCTD11,IGSF11</t>
  </si>
  <si>
    <t>13_Member</t>
  </si>
  <si>
    <t>GO:0048589</t>
  </si>
  <si>
    <t>developmental growth</t>
  </si>
  <si>
    <t>59/560</t>
  </si>
  <si>
    <t>104,214,657,658,1735,1848,2016,2263,2648,2690,3021,3087,3953,3984,4038,4087,4726,4825,5144,5573,5600,5727,5781,5782,5915,6405,6654,6657,6712,6860,7040,7049,7337,8153,8326,8828,8936,9037,9646,10365,10413,22902,23327,23499,25836,25932,27230,54413,54542,55636,57142,57167,79718,80169,83481,83605,90780,91461,118813</t>
  </si>
  <si>
    <t>ADARB1,ALCAM,BMPR1A,BMPR1B,DIO3,DUSP6,EMX1,FGFR2,KAT2A,GHR,H3F3B,HHEX,LEPR,LIMK1,LRP4,SMAD2,NDUFS6,NKX6-1,PDE4D,PRKAR1A,MAPK11,PTCH1,PTPN11,PTPN12,RARB,SEMA3F,SOS1,SOX2,SPTBN2,SYT4,TGFB1,TGFBR3,UBE3A,RND2,FZD9,NRP2,WASF1,SEMA5A,CTR9,KLF2,YAP1,RUFY3,NEDD4L,MACF1,NIPBL,CLIC4,SERP1,NLGN3,RC3H2,CHD7,RTN4,SALL4,TBL1XR1,CTC1,EPPK1,CCM2,PYGO2,PKDCC,ZFYVE27</t>
  </si>
  <si>
    <t>GO:0045927</t>
  </si>
  <si>
    <t>positive regulation of growth</t>
  </si>
  <si>
    <t>28/240</t>
  </si>
  <si>
    <t>657,1654,1735,2137,2185,2263,2690,3021,3630,3984,6195,6197,6386,6860,7049,8153,8877,9037,9647,10413,11116,22902,23327,23499,25836,27230,55636,118813</t>
  </si>
  <si>
    <t>BMPR1A,DDX3X,DIO3,EXTL3,PTK2B,FGFR2,GHR,H3F3B,INS,LIMK1,RPS6KA1,RPS6KA3,SDCBP,SYT4,TGFBR3,RND2,SPHK1,SEMA5A,PPM1F,YAP1,FGFR1OP,RUFY3,NEDD4L,MACF1,NIPBL,SERP1,CHD7,ZFYVE27</t>
  </si>
  <si>
    <t>GO:0040008</t>
  </si>
  <si>
    <t>regulation of growth</t>
  </si>
  <si>
    <t>54/619</t>
  </si>
  <si>
    <t>657,1032,1410,1654,1735,1848,2137,2185,2263,2690,2786,3021,3621,3622,3630,3984,4493,4501,4825,5600,5727,5781,6195,6197,6386,6405,6860,7040,7049,8153,8725,8877,9037,9647,9655,9792,10413,11116,22902,23327,23499,23678,25836,27230,55506,55636,57142,57446,64321,83481,118813,122809,147040,152404</t>
  </si>
  <si>
    <t>BMPR1A,CDKN2D,CRYAB,DDX3X,DIO3,DUSP6,EXTL3,PTK2B,FGFR2,GHR,GNG4,H3F3B,ING1,ING2,INS,LIMK1,MT1E,MT1X,NKX6-1,MAPK11,PTCH1,PTPN11,RPS6KA1,RPS6KA3,SDCBP,SEMA3F,SYT4,TGFB1,TGFBR3,RND2,URI1,SPHK1,SEMA5A,PPM1F,SOCS5,SERTAD2,YAP1,FGFR1OP,RUFY3,NEDD4L,MACF1,SGK3,NIPBL,SERP1,H2AFY2,CHD7,RTN4,NDRG3,SOX17,EPPK1,ZFYVE27,SOCS4,KCTD11,IGSF11</t>
  </si>
  <si>
    <t>GO:0030307</t>
  </si>
  <si>
    <t>positive regulation of cell growth</t>
  </si>
  <si>
    <t>18/153</t>
  </si>
  <si>
    <t>1654,2137,2185,3021,3630,3984,6195,6197,6386,6860,8153,8877,9037,11116,22902,23327,23499,118813</t>
  </si>
  <si>
    <t>DDX3X,EXTL3,PTK2B,H3F3B,INS,LIMK1,RPS6KA1,RPS6KA3,SDCBP,SYT4,RND2,SPHK1,SEMA5A,FGFR1OP,RUFY3,NEDD4L,MACF1,ZFYVE27</t>
  </si>
  <si>
    <t>GO:0016049</t>
  </si>
  <si>
    <t>cell growth</t>
  </si>
  <si>
    <t>42/484</t>
  </si>
  <si>
    <t>214,1032,1410,1654,2016,2137,2185,2786,3021,3621,3630,3984,4825,6195,6197,6386,6405,6860,7040,7049,8153,8527,8725,8828,8877,8936,9037,9655,9792,11116,22902,23327,23499,23678,51602,54413,55506,57142,57446,64121,64321,118813</t>
  </si>
  <si>
    <t>ALCAM,CDKN2D,CRYAB,DDX3X,EMX1,EXTL3,PTK2B,GNG4,H3F3B,ING1,INS,LIMK1,NKX6-1,RPS6KA1,RPS6KA3,SDCBP,SEMA3F,SYT4,TGFB1,TGFBR3,RND2,DGKD,URI1,NRP2,SPHK1,WASF1,SEMA5A,SOCS5,SERTAD2,FGFR1OP,RUFY3,NEDD4L,MACF1,SGK3,NOP58,NLGN3,H2AFY2,RTN4,NDRG3,RRAGC,SOX17,ZFYVE27</t>
  </si>
  <si>
    <t>GO:0048639</t>
  </si>
  <si>
    <t>positive regulation of developmental growth</t>
  </si>
  <si>
    <t>17/158</t>
  </si>
  <si>
    <t>657,1735,2263,2690,3984,6860,7049,8153,9037,10413,22902,23327,23499,25836,27230,55636,118813</t>
  </si>
  <si>
    <t>BMPR1A,DIO3,FGFR2,GHR,LIMK1,SYT4,TGFBR3,RND2,SEMA5A,YAP1,RUFY3,NEDD4L,MACF1,NIPBL,SERP1,CHD7,ZFYVE27</t>
  </si>
  <si>
    <t>14_Summary</t>
  </si>
  <si>
    <t>GO:0007264</t>
  </si>
  <si>
    <t>small GTPase mediated signal transduction</t>
  </si>
  <si>
    <t>63/578</t>
  </si>
  <si>
    <t>390,3265,3675,3837,3984,4893,5600,5662,5864,5870,5909,5911,5912,5921,5922,5962,6091,6237,6654,6655,8153,8452,8567,8727,8936,9181,9258,9411,9475,9609,10124,10602,11020,22808,23263,23362,23365,23580,25837,50861,51195,51285,53916,55701,55789,57580,57584,57799,64121,79363,84100,85440,93663,94134,116985,117178,121512,128272,143872,153020,161253,200894,201475,836,5599,6610,8767,57142,84894,2786,5295</t>
  </si>
  <si>
    <t>RND3,HRAS,ITGA3,KPNB1,LIMK1,NRAS,MAPK11,PSD,RAB3A,RAB6A,RAP1GAP,RAP2A,RAP2B,RASA1,RASA2,RDX,ROBO1,RRAS,SOS1,SOS2,RND2,CUL3,MADD,CTNNAL1,WASF1,ARHGEF2,MFHAS1,ARHGAP29,ROCK2,RAB36,ARL4A,CDC42EP3,IFT27,MRAS,MCF2L,PSD3,ARHGEF12,CDC42EP4,RAB26,STMN3,RAPGEFL1,RASL12,RAB4B,ARHGEF40,DEPDC1B,PREX1,ARHGAP21,RAB40C,RRAGC,RSG1,ARL6,DOCK7,ARHGAP18,ARHGAP12,ARAP1,SSX2IP,FGD4,ARHGEF19,ARHGAP42,RASGEF1B,REM2,ARL13B,RAB12,CASP3,MAPK8,SMPD2,RIPK2,RTN4,LINGO1,GNG4,PIK3R1</t>
  </si>
  <si>
    <t>14_Member</t>
  </si>
  <si>
    <t>390,3265,3675,3837,3984,4893,5600,5662,5864,5870,5909,5911,5912,5921,5922,5962,6091,6237,6654,6655,8153,8452,8567,8727,8936,9181,9258,9411,9475,9609,10124,10602,11020,22808,23263,23362,23365,23580,25837,50861,51195,51285,53916,55701,55789,57580,57584,57799,64121,79363,84100,85440,93663,94134,116985,117178,121512,128272,143872,153020,161253,200894,201475</t>
  </si>
  <si>
    <t>RND3,HRAS,ITGA3,KPNB1,LIMK1,NRAS,MAPK11,PSD,RAB3A,RAB6A,RAP1GAP,RAP2A,RAP2B,RASA1,RASA2,RDX,ROBO1,RRAS,SOS1,SOS2,RND2,CUL3,MADD,CTNNAL1,WASF1,ARHGEF2,MFHAS1,ARHGAP29,ROCK2,RAB36,ARL4A,CDC42EP3,IFT27,MRAS,MCF2L,PSD3,ARHGEF12,CDC42EP4,RAB26,STMN3,RAPGEFL1,RASL12,RAB4B,ARHGEF40,DEPDC1B,PREX1,ARHGAP21,RAB40C,RRAGC,RSG1,ARL6,DOCK7,ARHGAP18,ARHGAP12,ARAP1,SSX2IP,FGD4,ARHGEF19,ARHGAP42,RASGEF1B,REM2,ARL13B,RAB12</t>
  </si>
  <si>
    <t>GO:0007265</t>
  </si>
  <si>
    <t>Ras protein signal transduction</t>
  </si>
  <si>
    <t>36/323</t>
  </si>
  <si>
    <t>3265,3675,3837,3984,4893,5600,5662,5911,5912,5921,5922,5962,6091,6237,6654,6655,8452,8567,8727,8936,9181,9411,9475,10602,22808,23263,23362,23365,23580,50861,55701,57580,117178,121512,128272,143872</t>
  </si>
  <si>
    <t>HRAS,ITGA3,KPNB1,LIMK1,NRAS,MAPK11,PSD,RAP2A,RAP2B,RASA1,RASA2,RDX,ROBO1,RRAS,SOS1,SOS2,CUL3,MADD,CTNNAL1,WASF1,ARHGEF2,ARHGAP29,ROCK2,CDC42EP3,MRAS,MCF2L,PSD3,ARHGEF12,CDC42EP4,STMN3,ARHGEF40,PREX1,SSX2IP,FGD4,ARHGEF19,ARHGAP42</t>
  </si>
  <si>
    <t>R-HSA-193704</t>
  </si>
  <si>
    <t>p75 NTR receptor-mediated signalling</t>
  </si>
  <si>
    <t>15/101</t>
  </si>
  <si>
    <t>836,5599,6610,6654,6655,8767,9181,23263,23365,55701,57142,57580,84894,121512,128272</t>
  </si>
  <si>
    <t>CASP3,MAPK8,SMPD2,SOS1,SOS2,RIPK2,ARHGEF2,MCF2L,ARHGEF12,ARHGEF40,RTN4,PREX1,LINGO1,FGD4,ARHGEF19</t>
  </si>
  <si>
    <t>R-HSA-193648</t>
  </si>
  <si>
    <t>NRAGE signals death through JNK</t>
  </si>
  <si>
    <t>10/62</t>
  </si>
  <si>
    <t>5599,6654,6655,9181,23263,23365,55701,57580,121512,128272</t>
  </si>
  <si>
    <t>MAPK8,SOS1,SOS2,ARHGEF2,MCF2L,ARHGEF12,ARHGEF40,PREX1,FGD4,ARHGEF19</t>
  </si>
  <si>
    <t>GO:0046578</t>
  </si>
  <si>
    <t>regulation of Ras protein signal transduction</t>
  </si>
  <si>
    <t>22/202</t>
  </si>
  <si>
    <t>3265,3675,5662,5921,5922,5962,6091,6654,6655,8452,8567,9181,23263,23362,23365,50861,55701,57580,117178,121512,128272,143872</t>
  </si>
  <si>
    <t>HRAS,ITGA3,PSD,RASA1,RASA2,RDX,ROBO1,SOS1,SOS2,CUL3,MADD,ARHGEF2,MCF2L,PSD3,ARHGEF12,STMN3,ARHGEF40,PREX1,SSX2IP,FGD4,ARHGEF19,ARHGAP42</t>
  </si>
  <si>
    <t>GO:0007266</t>
  </si>
  <si>
    <t>Rho protein signal transduction</t>
  </si>
  <si>
    <t>19/167</t>
  </si>
  <si>
    <t>3675,3984,6091,6654,6655,8452,8727,9181,9411,9475,10602,23263,23365,23580,55701,57580,121512,128272,143872</t>
  </si>
  <si>
    <t>ITGA3,LIMK1,ROBO1,SOS1,SOS2,CUL3,CTNNAL1,ARHGEF2,ARHGAP29,ROCK2,CDC42EP3,MCF2L,ARHGEF12,CDC42EP4,ARHGEF40,PREX1,FGD4,ARHGEF19,ARHGAP42</t>
  </si>
  <si>
    <t>GO:0051056</t>
  </si>
  <si>
    <t>regulation of small GTPase mediated signal transduction</t>
  </si>
  <si>
    <t>29/299</t>
  </si>
  <si>
    <t>3265,3675,5662,5909,5921,5922,5962,6091,6654,6655,8452,8567,9181,9411,23263,23362,23365,50861,55701,55789,57580,57584,93663,94134,116985,117178,121512,128272,143872</t>
  </si>
  <si>
    <t>HRAS,ITGA3,PSD,RAP1GAP,RASA1,RASA2,RDX,ROBO1,SOS1,SOS2,CUL3,MADD,ARHGEF2,ARHGAP29,MCF2L,PSD3,ARHGEF12,STMN3,ARHGEF40,DEPDC1B,PREX1,ARHGAP21,ARHGAP18,ARHGAP12,ARAP1,SSX2IP,FGD4,ARHGEF19,ARHGAP42</t>
  </si>
  <si>
    <t>R-HSA-204998</t>
  </si>
  <si>
    <t>Cell death signalling via NRAGE, NRIF and NADE</t>
  </si>
  <si>
    <t>11/78</t>
  </si>
  <si>
    <t>836,5599,6654,6655,9181,23263,23365,55701,57580,121512,128272</t>
  </si>
  <si>
    <t>CASP3,MAPK8,SOS1,SOS2,ARHGEF2,MCF2L,ARHGEF12,ARHGEF40,PREX1,FGD4,ARHGEF19</t>
  </si>
  <si>
    <t>R-HSA-416482</t>
  </si>
  <si>
    <t>G alpha (12/13) signalling events</t>
  </si>
  <si>
    <t>12/90</t>
  </si>
  <si>
    <t>2786,5295,6654,6655,9181,9475,23263,23365,55701,57580,121512,128272</t>
  </si>
  <si>
    <t>GNG4,PIK3R1,SOS1,SOS2,ARHGEF2,ROCK2,MCF2L,ARHGEF12,ARHGEF40,PREX1,FGD4,ARHGEF19</t>
  </si>
  <si>
    <t>R-HSA-194840</t>
  </si>
  <si>
    <t>Rho GTPase cycle</t>
  </si>
  <si>
    <t>16/144</t>
  </si>
  <si>
    <t>6654,6655,9181,9411,23263,23365,55701,55789,57580,57584,93663,94134,116985,121512,128272,143872</t>
  </si>
  <si>
    <t>SOS1,SOS2,ARHGEF2,ARHGAP29,MCF2L,ARHGEF12,ARHGEF40,DEPDC1B,PREX1,ARHGAP21,ARHGAP18,ARHGAP12,ARAP1,FGD4,ARHGEF19,ARHGAP42</t>
  </si>
  <si>
    <t>15_Summary</t>
  </si>
  <si>
    <t>hsa04950</t>
  </si>
  <si>
    <t>Maturity onset diabetes of the young</t>
  </si>
  <si>
    <t>10/26</t>
  </si>
  <si>
    <t>2494,2645,3087,3174,3175,3280,3630,4760,4825,168620,256297,1021,4087,5991,6659,55036,84504,2263,3169,5915</t>
  </si>
  <si>
    <t>NR5A2,GCK,HHEX,HNF4G,ONECUT1,HES1,INS,NEUROD1,NKX6-1,BHLHA15,PTF1A,CDK6,SMAD2,RFX3,SOX4,CCDC40,NKX6-2,FGFR2,FOXA1,RARB</t>
  </si>
  <si>
    <t>15_Member</t>
  </si>
  <si>
    <t>2494,2645,3087,3174,3175,3280,3630,4760,4825,168620</t>
  </si>
  <si>
    <t>NR5A2,GCK,HHEX,HNF4G,ONECUT1,HES1,INS,NEUROD1,NKX6-1,BHLHA15</t>
  </si>
  <si>
    <t>ko04950</t>
  </si>
  <si>
    <t>R-HSA-186712</t>
  </si>
  <si>
    <t>Regulation of beta-cell development</t>
  </si>
  <si>
    <t>9/33</t>
  </si>
  <si>
    <t>2494,2645,3174,3175,3280,3630,4760,4825,256297</t>
  </si>
  <si>
    <t>NR5A2,GCK,HNF4G,ONECUT1,HES1,INS,NEUROD1,NKX6-1,PTF1A</t>
  </si>
  <si>
    <t>GO:0031016</t>
  </si>
  <si>
    <t>pancreas development</t>
  </si>
  <si>
    <t>1021,2494,3087,3175,3280,4087,4760,4825,5991,6659,55036,84504,256297</t>
  </si>
  <si>
    <t>CDK6,NR5A2,HHEX,ONECUT1,HES1,SMAD2,NEUROD1,NKX6-1,RFX3,SOX4,CCDC40,NKX6-2,PTF1A</t>
  </si>
  <si>
    <t>R-HSA-210747</t>
  </si>
  <si>
    <t>Regulation of gene expression in early pancreatic precursor cells</t>
  </si>
  <si>
    <t>4/8</t>
  </si>
  <si>
    <t>2494,3175,4825,256297</t>
  </si>
  <si>
    <t>NR5A2,ONECUT1,NKX6-1,PTF1A</t>
  </si>
  <si>
    <t>GO:0031018</t>
  </si>
  <si>
    <t>endocrine pancreas development</t>
  </si>
  <si>
    <t>8/44</t>
  </si>
  <si>
    <t>1021,3175,3280,4760,4825,5991,6659,84504</t>
  </si>
  <si>
    <t>CDK6,ONECUT1,HES1,NEUROD1,NKX6-1,RFX3,SOX4,NKX6-2</t>
  </si>
  <si>
    <t>GO:0002067</t>
  </si>
  <si>
    <t>glandular epithelial cell differentiation</t>
  </si>
  <si>
    <t>8/46</t>
  </si>
  <si>
    <t>1021,2263,3169,3280,4760,4825,5915,5991</t>
  </si>
  <si>
    <t>CDK6,FGFR2,FOXA1,HES1,NEUROD1,NKX6-1,RARB,RFX3</t>
  </si>
  <si>
    <t>R-HSA-210745</t>
  </si>
  <si>
    <t>Regulation of gene expression in beta cells</t>
  </si>
  <si>
    <t>5/21</t>
  </si>
  <si>
    <t>2645,3174,3630,4760,4825</t>
  </si>
  <si>
    <t>GCK,HNF4G,INS,NEUROD1,NKX6-1</t>
  </si>
  <si>
    <t>16_Summary</t>
  </si>
  <si>
    <t>GO:0060341</t>
  </si>
  <si>
    <t>regulation of cellular localization</t>
  </si>
  <si>
    <t>82/827</t>
  </si>
  <si>
    <t>111,135,284,580,602,657,665,673,801,857,1000,1136,1263,1392,1410,1969,2185,2241,2648,3156,3208,3280,3301,3429,3566,3630,3638,3675,4038,4641,4659,5108,5144,5295,5326,5534,5580,5594,5599,5781,5784,5864,5962,6659,6711,6853,6860,7040,7351,7534,7779,7855,8086,8326,8723,8877,9024,9037,9783,10427,11132,11163,22841,22902,23245,23291,23327,25953,26354,29072,51308,51339,54413,54585,55135,55432,55636,56957,80149,81603,90427,91461,3087,3837,3842,4435,4760,5571,6426,6993,8125,10527,10636,23511,26263,51517,51602,54960,57187,79711,79760,84946</t>
  </si>
  <si>
    <t>ADCY5,ADORA2A,ANGPT1,BARD1,BCL3,BMPR1A,BNIP3L,BRAF,CALM1,CAV1,CDH2,CHRNA3,PLK3,CRH,CRYAB,EPHA2,PTK2B,FER,KAT2A,HMGCR,HPCA,HES1,DNAJA1,IFI27,IL4R,INS,INSIG1,ITGA3,LRP4,MYO1C,PPP1R12A,PCM1,PDE4D,PIK3R1,PLAGL2,PPP3R1,PRKCD,MAPK1,MAPK8,PTPN11,PTPN14,RAB3A,RDX,SOX4,SPTBN1,SYN1,SYT4,TGFB1,UCP2,YWHAZ,SLC30A1,FZD5,AAAS,FZD9,SNX4,SPHK1,BRSK2,SEMA5A,RIMS3,SEC24B,CAPN10,NUDT4,RAB11FIP2,RUFY3,ASTN2,FBXW11,NEDD4L,PNKD,GNL3,SETD2,REEP2,DACT1,NLGN3,LZTFL1,WRAP53,YOD1,CHD7,OTUD7B,ZC3H12A,TRIM8,BMF,PKDCC,HHEX,KPNB1,TNPO1,CITED1,NEUROD1,PRKAG1,SRSF1,DYNLT1,ANP32A,IPO7,RGS14,NUP188,FBXO22,NCKIPSD,NOP58,GEMIN8,THOC2,IPO4,GEMIN7,LTV1</t>
  </si>
  <si>
    <t>16_Member</t>
  </si>
  <si>
    <t>111,135,284,580,602,657,665,673,801,857,1000,1136,1263,1392,1410,1969,2185,2241,2648,3156,3208,3280,3301,3429,3566,3630,3638,3675,4038,4641,4659,5108,5144,5295,5326,5534,5580,5594,5599,5781,5784,5864,5962,6659,6711,6853,6860,7040,7351,7534,7779,7855,8086,8326,8723,8877,9024,9037,9783,10427,11132,11163,22841,22902,23245,23291,23327,25953,26354,29072,51308,51339,54413,54585,55135,55432,55636,56957,80149,81603,90427,91461</t>
  </si>
  <si>
    <t>ADCY5,ADORA2A,ANGPT1,BARD1,BCL3,BMPR1A,BNIP3L,BRAF,CALM1,CAV1,CDH2,CHRNA3,PLK3,CRH,CRYAB,EPHA2,PTK2B,FER,KAT2A,HMGCR,HPCA,HES1,DNAJA1,IFI27,IL4R,INS,INSIG1,ITGA3,LRP4,MYO1C,PPP1R12A,PCM1,PDE4D,PIK3R1,PLAGL2,PPP3R1,PRKCD,MAPK1,MAPK8,PTPN11,PTPN14,RAB3A,RDX,SOX4,SPTBN1,SYN1,SYT4,TGFB1,UCP2,YWHAZ,SLC30A1,FZD5,AAAS,FZD9,SNX4,SPHK1,BRSK2,SEMA5A,RIMS3,SEC24B,CAPN10,NUDT4,RAB11FIP2,RUFY3,ASTN2,FBXW11,NEDD4L,PNKD,GNL3,SETD2,REEP2,DACT1,NLGN3,LZTFL1,WRAP53,YOD1,CHD7,OTUD7B,ZC3H12A,TRIM8,BMF,PKDCC</t>
  </si>
  <si>
    <t>GO:0032386</t>
  </si>
  <si>
    <t>regulation of intracellular transport</t>
  </si>
  <si>
    <t>47/491</t>
  </si>
  <si>
    <t>284,580,602,657,665,673,1263,1410,2241,2648,3208,3280,3429,3566,3638,4641,4659,5108,5295,5326,5534,5580,5594,5781,5784,5864,5962,6659,6853,7040,7855,8086,8723,8877,9024,9037,9783,10427,11132,11163,22902,23291,29072,51308,51339,55432,80149</t>
  </si>
  <si>
    <t>ANGPT1,BARD1,BCL3,BMPR1A,BNIP3L,BRAF,PLK3,CRYAB,FER,KAT2A,HPCA,HES1,IFI27,IL4R,INSIG1,MYO1C,PPP1R12A,PCM1,PIK3R1,PLAGL2,PPP3R1,PRKCD,MAPK1,PTPN11,PTPN14,RAB3A,RDX,SOX4,SYN1,TGFB1,FZD5,AAAS,SNX4,SPHK1,BRSK2,SEMA5A,RIMS3,SEC24B,CAPN10,NUDT4,RUFY3,FBXW11,SETD2,REEP2,DACT1,YOD1,ZC3H12A</t>
  </si>
  <si>
    <t>GO:1903827</t>
  </si>
  <si>
    <t>regulation of cellular protein localization</t>
  </si>
  <si>
    <t>51/565</t>
  </si>
  <si>
    <t>284,580,602,657,665,1000,1263,1969,2648,3208,3280,3301,3429,3630,3675,4038,4641,5108,5295,5326,5534,5580,5599,5781,5784,5962,6659,6711,7040,7534,7855,8326,8877,9024,9037,22841,22902,23245,23291,23327,26354,29072,51339,54585,55135,55432,56957,80149,81603,90427,91461</t>
  </si>
  <si>
    <t>ANGPT1,BARD1,BCL3,BMPR1A,BNIP3L,CDH2,PLK3,EPHA2,KAT2A,HPCA,HES1,DNAJA1,IFI27,INS,ITGA3,LRP4,MYO1C,PCM1,PIK3R1,PLAGL2,PPP3R1,PRKCD,MAPK8,PTPN11,PTPN14,RDX,SOX4,SPTBN1,TGFB1,YWHAZ,FZD5,FZD9,SPHK1,BRSK2,SEMA5A,RAB11FIP2,RUFY3,ASTN2,FBXW11,NEDD4L,GNL3,SETD2,DACT1,LZTFL1,WRAP53,YOD1,OTUD7B,ZC3H12A,TRIM8,BMF,PKDCC</t>
  </si>
  <si>
    <t>GO:0051169</t>
  </si>
  <si>
    <t>nuclear transport</t>
  </si>
  <si>
    <t>44/469</t>
  </si>
  <si>
    <t>284,580,602,657,3087,3280,3429,3837,3842,4435,4659,4760,5295,5534,5571,5580,5594,5781,5784,6426,6659,6711,6993,7040,8086,8125,8877,9037,10527,10636,11163,23291,23511,26263,29072,51339,51517,51602,54960,57187,79711,79760,80149,84946</t>
  </si>
  <si>
    <t>ANGPT1,BARD1,BCL3,BMPR1A,HHEX,HES1,IFI27,KPNB1,TNPO1,CITED1,PPP1R12A,NEUROD1,PIK3R1,PPP3R1,PRKAG1,PRKCD,MAPK1,PTPN11,PTPN14,SRSF1,SOX4,SPTBN1,DYNLT1,TGFB1,AAAS,ANP32A,SPHK1,SEMA5A,IPO7,RGS14,NUDT4,FBXW11,NUP188,FBXO22,SETD2,DACT1,NCKIPSD,NOP58,GEMIN8,THOC2,IPO4,GEMIN7,ZC3H12A,LTV1</t>
  </si>
  <si>
    <t>GO:0006913</t>
  </si>
  <si>
    <t>nucleocytoplasmic transport</t>
  </si>
  <si>
    <t>43/461</t>
  </si>
  <si>
    <t>284,580,602,657,3087,3280,3429,3837,3842,4435,4659,4760,5295,5534,5571,5580,5594,5781,5784,6426,6659,6711,7040,8086,8125,8877,9037,10527,10636,11163,23291,23511,26263,29072,51339,51517,51602,54960,57187,79711,79760,80149,84946</t>
  </si>
  <si>
    <t>ANGPT1,BARD1,BCL3,BMPR1A,HHEX,HES1,IFI27,KPNB1,TNPO1,CITED1,PPP1R12A,NEUROD1,PIK3R1,PPP3R1,PRKAG1,PRKCD,MAPK1,PTPN11,PTPN14,SRSF1,SOX4,SPTBN1,TGFB1,AAAS,ANP32A,SPHK1,SEMA5A,IPO7,RGS14,NUDT4,FBXW11,NUP188,FBXO22,SETD2,DACT1,NCKIPSD,NOP58,GEMIN8,THOC2,IPO4,GEMIN7,ZC3H12A,LTV1</t>
  </si>
  <si>
    <t>GO:0046822</t>
  </si>
  <si>
    <t>regulation of nucleocytoplasmic transport</t>
  </si>
  <si>
    <t>21/203</t>
  </si>
  <si>
    <t>284,580,602,657,3429,4659,5295,5534,5580,5781,5784,6659,7040,8086,8877,9037,11163,23291,29072,51339,80149</t>
  </si>
  <si>
    <t>ANGPT1,BARD1,BCL3,BMPR1A,IFI27,PPP1R12A,PIK3R1,PPP3R1,PRKCD,PTPN11,PTPN14,SOX4,TGFB1,AAAS,SPHK1,SEMA5A,NUDT4,FBXW11,SETD2,DACT1,ZC3H12A</t>
  </si>
  <si>
    <t>17_Summary</t>
  </si>
  <si>
    <t>GO:0097190</t>
  </si>
  <si>
    <t>apoptotic signaling pathway</t>
  </si>
  <si>
    <t>62/571</t>
  </si>
  <si>
    <t>135,602,658,665,836,842,857,1032,1392,1396,1654,1870,1969,3148,3265,3301,3429,3622,3630,4335,4776,4929,5074,5295,5326,5534,5580,5599,5883,7040,7132,7534,8326,8452,8567,8725,8739,8793,9024,9026,9181,9529,9647,9774,10059,10413,10625,10771,23612,27141,28996,54431,54541,55023,57630,60401,84334,84957,90427,94241,133746,255027,580,1647,1848,2021,3156,3329,4294,4760,5915,6091,6654,6655,6659,6733,7072,7351,8767,9262,9770,11132,23263,23365,57580,80149,121512,128272,291</t>
  </si>
  <si>
    <t>ADORA2A,BCL3,BMPR1B,BNIP3L,CASP3,CASP9,CAV1,CDKN2D,CRH,CRIP1,DDX3X,E2F2,EPHA2,HMGB2,HRAS,DNAJA1,IFI27,ING2,INS,MNT,NFATC4,NR4A2,PAWR,PIK3R1,PLAGL2,PPP3R1,PRKCD,MAPK8,RAD9A,TGFB1,TNFRSF1A,YWHAZ,FZD9,CUL3,MADD,URI1,HRK,TNFRSF10D,BRSK2,HIP1R,ARHGEF2,BAG5,PPM1F,BCLAF1,DNM1L,YAP1,IVNS1ABP,ZMYND11,PHLDA3,CIDEB,HIPK2,DNAJC10,DDIT4,PHIP,SH3RF1,EDA2R,APOPT1,RELT,BMF,TP53INP1,JMY,MPV17L,BARD1,GADD45A,DUSP6,ENDOG,HMGCR,HSPD1,MAP3K10,NEUROD1,RARB,ROBO1,SOS1,SOS2,SOX4,SRPK2,TIA1,UCP2,RIPK2,STK17B,RASSF2,CAPN10,MCF2L,ARHGEF12,PREX1,ZC3H12A,FGD4,ARHGEF19,SLC25A4</t>
  </si>
  <si>
    <t>17_Member</t>
  </si>
  <si>
    <t>135,602,658,665,836,842,857,1032,1392,1396,1654,1870,1969,3148,3265,3301,3429,3622,3630,4335,4776,4929,5074,5295,5326,5534,5580,5599,5883,7040,7132,7534,8326,8452,8567,8725,8739,8793,9024,9026,9181,9529,9647,9774,10059,10413,10625,10771,23612,27141,28996,54431,54541,55023,57630,60401,84334,84957,90427,94241,133746,255027</t>
  </si>
  <si>
    <t>ADORA2A,BCL3,BMPR1B,BNIP3L,CASP3,CASP9,CAV1,CDKN2D,CRH,CRIP1,DDX3X,E2F2,EPHA2,HMGB2,HRAS,DNAJA1,IFI27,ING2,INS,MNT,NFATC4,NR4A2,PAWR,PIK3R1,PLAGL2,PPP3R1,PRKCD,MAPK8,RAD9A,TGFB1,TNFRSF1A,YWHAZ,FZD9,CUL3,MADD,URI1,HRK,TNFRSF10D,BRSK2,HIP1R,ARHGEF2,BAG5,PPM1F,BCLAF1,DNM1L,YAP1,IVNS1ABP,ZMYND11,PHLDA3,CIDEB,HIPK2,DNAJC10,DDIT4,PHIP,SH3RF1,EDA2R,APOPT1,RELT,BMF,TP53INP1,JMY,MPV17L</t>
  </si>
  <si>
    <t>GO:0097193</t>
  </si>
  <si>
    <t>intrinsic apoptotic signaling pathway</t>
  </si>
  <si>
    <t>36/275</t>
  </si>
  <si>
    <t>602,842,857,1032,1396,1654,1870,1969,3265,3301,3622,3630,4776,5295,5326,5580,5883,7132,8452,8725,9024,9181,9529,9647,9774,10059,10625,23612,27141,28996,54431,54541,60401,84334,90427,133746</t>
  </si>
  <si>
    <t>BCL3,CASP9,CAV1,CDKN2D,CRIP1,DDX3X,E2F2,EPHA2,HRAS,DNAJA1,ING2,INS,NFATC4,PIK3R1,PLAGL2,PRKCD,RAD9A,TNFRSF1A,CUL3,URI1,BRSK2,ARHGEF2,BAG5,PPM1F,BCLAF1,DNM1L,IVNS1ABP,PHLDA3,CIDEB,HIPK2,DNAJC10,DDIT4,EDA2R,APOPT1,BMF,JMY</t>
  </si>
  <si>
    <t>GO:0010942</t>
  </si>
  <si>
    <t>positive regulation of cell death</t>
  </si>
  <si>
    <t>59/603</t>
  </si>
  <si>
    <t>135,580,658,665,836,842,857,1392,1647,1654,1848,2021,3156,3301,3329,3429,4294,4760,4776,5074,5326,5534,5580,5599,5883,5915,6091,6654,6655,6659,6733,7040,7072,7351,7534,8326,8739,8767,9026,9181,9262,9647,9770,9774,10059,11132,23263,23365,23612,27141,54541,57580,80149,84334,90427,94241,121512,128272,133746</t>
  </si>
  <si>
    <t>ADORA2A,BARD1,BMPR1B,BNIP3L,CASP3,CASP9,CAV1,CRH,GADD45A,DDX3X,DUSP6,ENDOG,HMGCR,DNAJA1,HSPD1,IFI27,MAP3K10,NEUROD1,NFATC4,PAWR,PLAGL2,PPP3R1,PRKCD,MAPK8,RAD9A,RARB,ROBO1,SOS1,SOS2,SOX4,SRPK2,TGFB1,TIA1,UCP2,YWHAZ,FZD9,HRK,RIPK2,HIP1R,ARHGEF2,STK17B,PPM1F,RASSF2,BCLAF1,DNM1L,CAPN10,MCF2L,ARHGEF12,PHLDA3,CIDEB,DDIT4,PREX1,ZC3H12A,APOPT1,BMF,TP53INP1,FGD4,ARHGEF19,JMY</t>
  </si>
  <si>
    <t>GO:0043065</t>
  </si>
  <si>
    <t>positive regulation of apoptotic process</t>
  </si>
  <si>
    <t>56/565</t>
  </si>
  <si>
    <t>135,580,658,665,836,842,857,1647,1654,1848,2021,3156,3301,3329,3429,4294,4760,4776,5074,5326,5534,5580,5599,5883,5915,6091,6654,6655,6659,6733,7040,7072,7534,8326,8739,8767,9026,9181,9262,9647,9770,9774,10059,11132,23263,23365,23612,27141,57580,80149,84334,90427,94241,121512,128272,133746</t>
  </si>
  <si>
    <t>ADORA2A,BARD1,BMPR1B,BNIP3L,CASP3,CASP9,CAV1,GADD45A,DDX3X,DUSP6,ENDOG,HMGCR,DNAJA1,HSPD1,IFI27,MAP3K10,NEUROD1,NFATC4,PAWR,PLAGL2,PPP3R1,PRKCD,MAPK8,RAD9A,RARB,ROBO1,SOS1,SOS2,SOX4,SRPK2,TGFB1,TIA1,YWHAZ,FZD9,HRK,RIPK2,HIP1R,ARHGEF2,STK17B,PPM1F,RASSF2,BCLAF1,DNM1L,CAPN10,MCF2L,ARHGEF12,PHLDA3,CIDEB,PREX1,ZC3H12A,APOPT1,BMF,TP53INP1,FGD4,ARHGEF19,JMY</t>
  </si>
  <si>
    <t>GO:0043068</t>
  </si>
  <si>
    <t>positive regulation of programmed cell death</t>
  </si>
  <si>
    <t>56/571</t>
  </si>
  <si>
    <t>GO:2001233</t>
  </si>
  <si>
    <t>regulation of apoptotic signaling pathway</t>
  </si>
  <si>
    <t>37/365</t>
  </si>
  <si>
    <t>135,658,857,1032,1654,3148,3301,3622,3630,4335,4776,4929,5326,5534,5580,5599,5883,7534,8326,8567,8725,8739,9026,9181,9529,9774,10059,10413,10625,10771,27141,55023,57630,84334,90427,94241,255027</t>
  </si>
  <si>
    <t>ADORA2A,BMPR1B,CAV1,CDKN2D,DDX3X,HMGB2,DNAJA1,ING2,INS,MNT,NFATC4,NR4A2,PLAGL2,PPP3R1,PRKCD,MAPK8,RAD9A,YWHAZ,FZD9,MADD,URI1,HRK,HIP1R,ARHGEF2,BAG5,BCLAF1,DNM1L,YAP1,IVNS1ABP,ZMYND11,CIDEB,PHIP,SH3RF1,APOPT1,BMF,TP53INP1,MPV17L</t>
  </si>
  <si>
    <t>GO:0008637</t>
  </si>
  <si>
    <t>apoptotic mitochondrial changes</t>
  </si>
  <si>
    <t>14/116</t>
  </si>
  <si>
    <t>291,665,3329,5534,5599,7534,8326,8739,9026,10059,27141,84334,90427,255027</t>
  </si>
  <si>
    <t>SLC25A4,BNIP3L,HSPD1,PPP3R1,MAPK8,YWHAZ,FZD9,HRK,HIP1R,DNM1L,CIDEB,APOPT1,BMF,MPV17L</t>
  </si>
  <si>
    <t>18_Summary</t>
  </si>
  <si>
    <t>GO:0009790</t>
  </si>
  <si>
    <t>embryo development</t>
  </si>
  <si>
    <t>90/939</t>
  </si>
  <si>
    <t>284,657,727,1303,1848,1969,2016,2021,2114,2186,2202,2263,2494,2535,2648,3087,3169,3280,3398,3638,3675,3912,4038,4087,4435,4678,4760,4848,5155,5567,5573,5594,5727,5887,5915,5921,5954,6045,6405,6426,6654,6657,6659,6664,6932,7003,7004,7005,7026,7040,7483,7779,7855,8452,8463,8646,8894,9463,9646,9935,10159,10365,10413,10427,10818,22846,23122,25836,25949,28996,29072,51339,54903,55036,55636,57167,57534,64321,64327,65057,79733,79893,80199,83605,90780,91461,161882,200894,256297,348093,2119,4776,5534,8914,25932,80004,81792,688,1392,3622,5864,7068,10630,54542,93986,140628,59,104,1832,5706,5911,7049,22881,23002,23245,64750,94134,128272,341640</t>
  </si>
  <si>
    <t>ANGPT1,BMPR1A,C5,COL12A1,DUSP6,EPHA2,EMX1,ENDOG,ETS2,BPTF,EFEMP1,FGFR2,NR5A2,FZD2,KAT2A,HHEX,FOXA1,HES1,ID2,INSIG1,ITGA3,LAMB1,LRP4,SMAD2,CITED1,NASP,NEUROD1,CNOT2,PDGFB,PRKACB,PRKAR1A,MAPK1,PTCH1,RAD23B,RARB,RASA1,RCN1,RNF2,SEMA3F,SRSF1,SOS1,SOX2,SOX4,SOX11,TCF7,TEAD1,TEAD4,TEAD3,NR2F2,TGFB1,WNT9A,SLC30A1,FZD5,CUL3,TEAD2,CHRD,EIF2S2,PICK1,CTR9,MAFB,ATP6AP2,KLF2,YAP1,SEC24B,FRS2,VASH1,CLASP2,NIPBL,SYF2,HIPK2,SETD2,DACT1,MKS1,CCDC40,CHD7,SALL4,MIB1,SOX17,LMBR1,ACD,E2F8,GGNBP2,FUZ,CCM2,PYGO2,PKDCC,ZFPM1,ARL13B,PTF1A,RBPMS2,ETV5,NFATC4,PPP3R1,TIMELESS,CLIC4,ESRP2,ADAMTS12,KLF5,CRH,ING2,RAB3A,THRB,PDPN,RC3H2,FOXP2,GATA5,ACTA2,ADARB1,DSP,PSMC6,RAP2A,TGFBR3,ANKRD6,DAAM1,ASTN2,SMURF2,ARHGAP12,ARHGEF19,FREM2</t>
  </si>
  <si>
    <t>18_Member</t>
  </si>
  <si>
    <t>284,657,727,1303,1848,1969,2016,2021,2114,2186,2202,2263,2494,2535,2648,3087,3169,3280,3398,3638,3675,3912,4038,4087,4435,4678,4760,4848,5155,5567,5573,5594,5727,5887,5915,5921,5954,6045,6405,6426,6654,6657,6659,6664,6932,7003,7004,7005,7026,7040,7483,7779,7855,8452,8463,8646,8894,9463,9646,9935,10159,10365,10413,10427,10818,22846,23122,25836,25949,28996,29072,51339,54903,55036,55636,57167,57534,64321,64327,65057,79733,79893,80199,83605,90780,91461,161882,200894,256297,348093</t>
  </si>
  <si>
    <t>ANGPT1,BMPR1A,C5,COL12A1,DUSP6,EPHA2,EMX1,ENDOG,ETS2,BPTF,EFEMP1,FGFR2,NR5A2,FZD2,KAT2A,HHEX,FOXA1,HES1,ID2,INSIG1,ITGA3,LAMB1,LRP4,SMAD2,CITED1,NASP,NEUROD1,CNOT2,PDGFB,PRKACB,PRKAR1A,MAPK1,PTCH1,RAD23B,RARB,RASA1,RCN1,RNF2,SEMA3F,SRSF1,SOS1,SOX2,SOX4,SOX11,TCF7,TEAD1,TEAD4,TEAD3,NR2F2,TGFB1,WNT9A,SLC30A1,FZD5,CUL3,TEAD2,CHRD,EIF2S2,PICK1,CTR9,MAFB,ATP6AP2,KLF2,YAP1,SEC24B,FRS2,VASH1,CLASP2,NIPBL,SYF2,HIPK2,SETD2,DACT1,MKS1,CCDC40,CHD7,SALL4,MIB1,SOX17,LMBR1,ACD,E2F8,GGNBP2,FUZ,CCM2,PYGO2,PKDCC,ZFPM1,ARL13B,PTF1A,RBPMS2</t>
  </si>
  <si>
    <t>GO:0048568</t>
  </si>
  <si>
    <t>embryonic organ development</t>
  </si>
  <si>
    <t>49/418</t>
  </si>
  <si>
    <t>657,1969,2186,2202,2263,2535,3087,3280,3398,3638,4087,4435,4760,5155,5594,5727,5887,5915,6664,6932,7003,7004,7005,7026,7040,7483,7855,8463,9935,10413,10427,10818,22846,25836,25949,28996,29072,54903,55036,55636,57534,64321,79733,79893,80199,91461,161882,200894,348093</t>
  </si>
  <si>
    <t>BMPR1A,EPHA2,BPTF,EFEMP1,FGFR2,FZD2,HHEX,HES1,ID2,INSIG1,SMAD2,CITED1,NEUROD1,PDGFB,MAPK1,PTCH1,RAD23B,RARB,SOX11,TCF7,TEAD1,TEAD4,TEAD3,NR2F2,TGFB1,WNT9A,FZD5,TEAD2,MAFB,YAP1,SEC24B,FRS2,VASH1,NIPBL,SYF2,HIPK2,SETD2,MKS1,CCDC40,CHD7,MIB1,SOX17,E2F8,GGNBP2,FUZ,PKDCC,ZFPM1,ARL13B,RBPMS2</t>
  </si>
  <si>
    <t>GO:0048598</t>
  </si>
  <si>
    <t>embryonic morphogenesis</t>
  </si>
  <si>
    <t>57/564</t>
  </si>
  <si>
    <t>657,1303,1848,1969,2114,2202,2263,2535,2648,3087,3280,3398,3638,3675,3912,4038,4087,4760,5567,5573,5594,5727,5915,6045,6654,6657,6659,6664,6932,7040,7483,7855,8452,8463,8646,9646,9935,10413,10427,10818,23122,25836,25949,28996,29072,51339,54903,55036,55636,57167,57534,64321,64327,65057,80199,200894,348093</t>
  </si>
  <si>
    <t>BMPR1A,COL12A1,DUSP6,EPHA2,ETS2,EFEMP1,FGFR2,FZD2,KAT2A,HHEX,HES1,ID2,INSIG1,ITGA3,LAMB1,LRP4,SMAD2,NEUROD1,PRKACB,PRKAR1A,MAPK1,PTCH1,RARB,RNF2,SOS1,SOX2,SOX4,SOX11,TCF7,TGFB1,WNT9A,FZD5,CUL3,TEAD2,CHRD,CTR9,MAFB,YAP1,SEC24B,FRS2,CLASP2,NIPBL,SYF2,HIPK2,SETD2,DACT1,MKS1,CCDC40,CHD7,SALL4,MIB1,SOX17,LMBR1,ACD,FUZ,ARL13B,RBPMS2</t>
  </si>
  <si>
    <t>GO:0001701</t>
  </si>
  <si>
    <t>in utero embryonic development</t>
  </si>
  <si>
    <t>37/313</t>
  </si>
  <si>
    <t>284,657,727,2016,2021,2186,2263,2648,3087,3280,4087,4435,4678,4848,5155,5594,5727,5954,6426,7026,7779,7855,8452,8894,9646,10365,22846,25949,29072,55636,57167,57534,64321,79733,79893,83605,90780</t>
  </si>
  <si>
    <t>ANGPT1,BMPR1A,C5,EMX1,ENDOG,BPTF,FGFR2,KAT2A,HHEX,HES1,SMAD2,CITED1,NASP,CNOT2,PDGFB,MAPK1,PTCH1,RCN1,SRSF1,NR2F2,SLC30A1,FZD5,CUL3,EIF2S2,CTR9,KLF2,VASH1,SYF2,SETD2,CHD7,SALL4,MIB1,SOX17,E2F8,GGNBP2,CCM2,PYGO2</t>
  </si>
  <si>
    <t>GO:0021915</t>
  </si>
  <si>
    <t>neural tube development</t>
  </si>
  <si>
    <t>23/156</t>
  </si>
  <si>
    <t>1969,2535,2648,3169,3280,5567,5727,6659,6664,6932,7040,8463,8646,10159,10427,29072,51339,54903,57167,57534,64321,80199,200894</t>
  </si>
  <si>
    <t>EPHA2,FZD2,KAT2A,FOXA1,HES1,PRKACB,PTCH1,SOX4,SOX11,TCF7,TGFB1,TEAD2,CHRD,ATP6AP2,SEC24B,SETD2,DACT1,MKS1,SALL4,MIB1,SOX17,FUZ,ARL13B</t>
  </si>
  <si>
    <t>GO:0035239</t>
  </si>
  <si>
    <t>tube morphogenesis</t>
  </si>
  <si>
    <t>39/346</t>
  </si>
  <si>
    <t>1969,2119,2263,2535,2648,3087,3169,3280,3398,4087,4435,4776,5534,5567,5727,6659,6664,6932,7040,8463,8914,10413,10427,25836,25932,29072,51339,54903,55036,55636,57167,57534,64321,80004,80199,81792,83605,200894,348093</t>
  </si>
  <si>
    <t>EPHA2,ETV5,FGFR2,FZD2,KAT2A,HHEX,FOXA1,HES1,ID2,SMAD2,CITED1,NFATC4,PPP3R1,PRKACB,PTCH1,SOX4,SOX11,TCF7,TGFB1,TEAD2,TIMELESS,YAP1,SEC24B,NIPBL,CLIC4,SETD2,DACT1,MKS1,CCDC40,CHD7,SALL4,MIB1,SOX17,ESRP2,FUZ,ADAMTS12,CCM2,ARL13B,RBPMS2</t>
  </si>
  <si>
    <t>GO:0043009</t>
  </si>
  <si>
    <t>chordate embryonic development</t>
  </si>
  <si>
    <t>55/556</t>
  </si>
  <si>
    <t>284,657,727,1969,2016,2021,2186,2263,2535,2648,3087,3169,3280,4087,4435,4678,4848,5155,5567,5594,5727,5954,6426,6659,6664,6932,7026,7040,7483,7779,7855,8452,8463,8646,8894,9646,10159,10365,10427,22846,25836,25949,29072,51339,54903,55636,57167,57534,64321,79733,79893,80199,83605,90780,200894</t>
  </si>
  <si>
    <t>ANGPT1,BMPR1A,C5,EPHA2,EMX1,ENDOG,BPTF,FGFR2,FZD2,KAT2A,HHEX,FOXA1,HES1,SMAD2,CITED1,NASP,CNOT2,PDGFB,PRKACB,MAPK1,PTCH1,RCN1,SRSF1,SOX4,SOX11,TCF7,NR2F2,TGFB1,WNT9A,SLC30A1,FZD5,CUL3,TEAD2,CHRD,EIF2S2,CTR9,ATP6AP2,KLF2,SEC24B,VASH1,NIPBL,SYF2,SETD2,DACT1,MKS1,CHD7,SALL4,MIB1,SOX17,E2F8,GGNBP2,FUZ,CCM2,PYGO2,ARL13B</t>
  </si>
  <si>
    <t>GO:0009792</t>
  </si>
  <si>
    <t>embryo development ending in birth or egg hatching</t>
  </si>
  <si>
    <t>55/559</t>
  </si>
  <si>
    <t>GO:0035295</t>
  </si>
  <si>
    <t>tube development</t>
  </si>
  <si>
    <t>56/573</t>
  </si>
  <si>
    <t>657,688,1392,1969,2119,2263,2535,2648,3087,3169,3280,3398,3622,3675,4087,4435,4776,5534,5567,5594,5727,5864,5915,6659,6664,6932,7040,7068,8463,8646,8914,10159,10365,10413,10427,10630,25836,25932,29072,51339,54542,54903,55036,55636,57167,57534,64321,80004,80199,81792,83605,91461,93986,140628,200894,348093</t>
  </si>
  <si>
    <t>BMPR1A,KLF5,CRH,EPHA2,ETV5,FGFR2,FZD2,KAT2A,HHEX,FOXA1,HES1,ID2,ING2,ITGA3,SMAD2,CITED1,NFATC4,PPP3R1,PRKACB,MAPK1,PTCH1,RAB3A,RARB,SOX4,SOX11,TCF7,TGFB1,THRB,TEAD2,CHRD,TIMELESS,ATP6AP2,KLF2,YAP1,SEC24B,PDPN,NIPBL,CLIC4,SETD2,DACT1,RC3H2,MKS1,CCDC40,CHD7,SALL4,MIB1,SOX17,ESRP2,FUZ,ADAMTS12,CCM2,PKDCC,FOXP2,GATA5,ARL13B,RBPMS2</t>
  </si>
  <si>
    <t>GO:0048729</t>
  </si>
  <si>
    <t>tissue morphogenesis</t>
  </si>
  <si>
    <t>57/615</t>
  </si>
  <si>
    <t>59,104,657,1832,1969,2119,2263,2535,2648,3087,3169,3280,3675,4087,4435,4776,5534,5567,5573,5706,5727,5911,6654,6659,6664,7040,7049,7855,8463,8646,8914,10413,10427,10818,22881,23002,23122,23245,25932,29072,51339,54903,55036,55636,57167,57534,64321,64750,80004,80199,81792,83605,94134,128272,161882,200894,341640</t>
  </si>
  <si>
    <t>ACTA2,ADARB1,BMPR1A,DSP,EPHA2,ETV5,FGFR2,FZD2,KAT2A,HHEX,FOXA1,HES1,ITGA3,SMAD2,CITED1,NFATC4,PPP3R1,PRKACB,PRKAR1A,PSMC6,PTCH1,RAP2A,SOS1,SOX4,SOX11,TGFB1,TGFBR3,FZD5,TEAD2,CHRD,TIMELESS,YAP1,SEC24B,FRS2,ANKRD6,DAAM1,CLASP2,ASTN2,CLIC4,SETD2,DACT1,MKS1,CCDC40,CHD7,SALL4,MIB1,SOX17,SMURF2,ESRP2,FUZ,ADAMTS12,CCM2,ARHGAP12,ARHGEF19,ZFPM1,ARL13B,FREM2</t>
  </si>
  <si>
    <t>GO:0048562</t>
  </si>
  <si>
    <t>embryonic organ morphogenesis</t>
  </si>
  <si>
    <t>30/281</t>
  </si>
  <si>
    <t>1969,2202,2263,2535,3280,3398,3638,4087,4760,5594,5915,6664,6932,7483,7855,8463,9935,10413,10427,10818,25836,28996,29072,55036,55636,57534,64321,80199,200894,348093</t>
  </si>
  <si>
    <t>EPHA2,EFEMP1,FGFR2,FZD2,HES1,ID2,INSIG1,SMAD2,NEUROD1,MAPK1,RARB,SOX11,TCF7,WNT9A,FZD5,TEAD2,MAFB,YAP1,SEC24B,FRS2,NIPBL,HIPK2,SETD2,CCDC40,CHD7,MIB1,SOX17,FUZ,ARL13B,RBPMS2</t>
  </si>
  <si>
    <t>GO:0060562</t>
  </si>
  <si>
    <t>epithelial tube morphogenesis</t>
  </si>
  <si>
    <t>32/309</t>
  </si>
  <si>
    <t>1969,2119,2263,2535,2648,3087,3169,3280,4435,4776,5534,5567,5727,6659,6664,7040,8463,8914,10413,10427,25932,29072,54903,55036,57167,57534,64321,80004,80199,81792,83605,200894</t>
  </si>
  <si>
    <t>EPHA2,ETV5,FGFR2,FZD2,KAT2A,HHEX,FOXA1,HES1,CITED1,NFATC4,PPP3R1,PRKACB,PTCH1,SOX4,SOX11,TGFB1,TEAD2,TIMELESS,YAP1,SEC24B,CLIC4,SETD2,MKS1,CCDC40,SALL4,MIB1,SOX17,ESRP2,FUZ,ADAMTS12,CCM2,ARL13B</t>
  </si>
  <si>
    <t>GO:0001841</t>
  </si>
  <si>
    <t>neural tube formation</t>
  </si>
  <si>
    <t>14/100</t>
  </si>
  <si>
    <t>2535,2648,5567,5727,6659,6664,7040,8463,10427,29072,54903,57167,57534,80199</t>
  </si>
  <si>
    <t>FZD2,KAT2A,PRKACB,PTCH1,SOX4,SOX11,TGFB1,TEAD2,SEC24B,SETD2,MKS1,SALL4,MIB1,FUZ</t>
  </si>
  <si>
    <t>GO:0002009</t>
  </si>
  <si>
    <t>morphogenesis of an epithelium</t>
  </si>
  <si>
    <t>46/515</t>
  </si>
  <si>
    <t>1969,2119,2263,2535,2648,3087,3169,3280,4435,4776,5534,5567,5706,5727,5911,6654,6659,6664,7040,7855,8463,8914,10413,10427,10818,22881,23002,23122,23245,25932,29072,51339,54903,55036,57167,57534,64321,64750,80004,80199,81792,83605,94134,128272,200894,341640</t>
  </si>
  <si>
    <t>EPHA2,ETV5,FGFR2,FZD2,KAT2A,HHEX,FOXA1,HES1,CITED1,NFATC4,PPP3R1,PRKACB,PSMC6,PTCH1,RAP2A,SOS1,SOX4,SOX11,TGFB1,FZD5,TEAD2,TIMELESS,YAP1,SEC24B,FRS2,ANKRD6,DAAM1,CLASP2,ASTN2,CLIC4,SETD2,DACT1,MKS1,CCDC40,SALL4,MIB1,SOX17,SMURF2,ESRP2,FUZ,ADAMTS12,CCM2,ARHGAP12,ARHGEF19,ARL13B,FREM2</t>
  </si>
  <si>
    <t>GO:0072175</t>
  </si>
  <si>
    <t>epithelial tube formation</t>
  </si>
  <si>
    <t>15/128</t>
  </si>
  <si>
    <t>2263,2535,2648,5567,5727,6659,6664,7040,8463,10427,29072,54903,57167,57534,80199</t>
  </si>
  <si>
    <t>FGFR2,FZD2,KAT2A,PRKACB,PTCH1,SOX4,SOX11,TGFB1,TEAD2,SEC24B,SETD2,MKS1,SALL4,MIB1,FUZ</t>
  </si>
  <si>
    <t>GO:0001838</t>
  </si>
  <si>
    <t>embryonic epithelial tube formation</t>
  </si>
  <si>
    <t>14/120</t>
  </si>
  <si>
    <t>GO:0001843</t>
  </si>
  <si>
    <t>neural tube closure</t>
  </si>
  <si>
    <t>11/85</t>
  </si>
  <si>
    <t>2535,2648,5567,5727,7040,8463,10427,29072,54903,57167,80199</t>
  </si>
  <si>
    <t>FZD2,KAT2A,PRKACB,PTCH1,TGFB1,TEAD2,SEC24B,SETD2,MKS1,SALL4,FUZ</t>
  </si>
  <si>
    <t>GO:0016331</t>
  </si>
  <si>
    <t>morphogenesis of embryonic epithelium</t>
  </si>
  <si>
    <t>16/146</t>
  </si>
  <si>
    <t>2263,2535,2648,3087,5567,5727,6659,6664,7040,8463,10427,29072,54903,57167,57534,80199</t>
  </si>
  <si>
    <t>FGFR2,FZD2,KAT2A,HHEX,PRKACB,PTCH1,SOX4,SOX11,TGFB1,TEAD2,SEC24B,SETD2,MKS1,SALL4,MIB1,FUZ</t>
  </si>
  <si>
    <t>GO:0060606</t>
  </si>
  <si>
    <t>tube closure</t>
  </si>
  <si>
    <t>11/86</t>
  </si>
  <si>
    <t>19_Summary</t>
  </si>
  <si>
    <t>GO:0033673</t>
  </si>
  <si>
    <t>negative regulation of kinase activity</t>
  </si>
  <si>
    <t>35/254</t>
  </si>
  <si>
    <t>104,135,836,857,1032,1647,1848,1850,2764,3087,3156,3301,5573,5580,5998,7026,9467,9647,9655,10114,10636,10641,10935,11116,25793,54997,55861,55924,56940,57580,65125,79893,122809,146760,150290,284,801,5144,7040,9770,10048,10771,51339,54431,54541,55885,80149,84919,334,678,725,727,1654,1789,3630,3720,3984,4087,4848,5706,6195,6197,6386,6640,6659,7072,7483,8087,8891,8994,9097,9337,9444,9475,9529,9698,10643,22823,23034,23318,23560,29883,50859,51322,51529,55818,57472,57630,126374,144233,246175,261726,1969,3622,3675,4760,5140,5562,5921,5922,8444,8452,8725,9181,10625,23291,23612,50861,55788,56957,143872,2773,3208,5155,10142,114783,376497,80169</t>
  </si>
  <si>
    <t>ADARB1,ADORA2A,CASP3,CAV1,CDKN2D,GADD45A,DUSP6,DUSP8,GMFB,HHEX,HMGCR,DNAJA1,PRKAR1A,PRKCD,RGS3,NR2F2,SH3BP5,PPM1F,SOCS5,HIPK3,RGS14,NPRL2,PRDX3,FGFR1OP,FBXO7,TESC,DBNDD2,FAM212B,DUSP22,PREX1,WNK1,GGNBP2,SOCS4,RTN4RL1,DUSP18,ANGPT1,CALM1,PDE4D,TGFB1,RASSF2,RANBP9,ZMYND11,DACT1,DNAJC10,DDIT4,LMO3,ZC3H12A,PPP1R15B,APLP2,ZFP36L2,C4BPB,C5,DDX3X,DNMT3B,INS,JARID2,LIMK1,SMAD2,CNOT2,PSMC6,RPS6KA1,RPS6KA3,SDCBP,SNTA1,SOX4,TIA1,WNT9A,FXR1,EIF2B3,LIMD1,USP14,CNOT8,QKI,ROCK2,BAG5,PUM1,IGF2BP3,MTF2,SAMD4A,ZCCHC11,GTPBP4,CNOT7,SPOCK3,WAC,ANAPC11,KDM3A,CNOT6,SH3RF1,WTIP,BCDIN3D,CNOT6L,TIPRL,EPHA2,ING2,ITGA3,NEUROD1,PDE3B,PRKAA1,RASA1,RASA2,DYRK3,CUL3,URI1,ARHGEF2,IVNS1ABP,FBXW11,PHLDA3,STMN3,LMBRD1,OTUD7B,ARHGAP42,GNAI3,HPCA,PDGFB,AKAP9,LMTK3,SLC27A1,CTC1</t>
  </si>
  <si>
    <t>19_Member</t>
  </si>
  <si>
    <t>104,135,836,857,1032,1647,1848,1850,2764,3087,3156,3301,5573,5580,5998,7026,9467,9647,9655,10114,10636,10641,10935,11116,25793,54997,55861,55924,56940,57580,65125,79893,122809,146760,150290</t>
  </si>
  <si>
    <t>ADARB1,ADORA2A,CASP3,CAV1,CDKN2D,GADD45A,DUSP6,DUSP8,GMFB,HHEX,HMGCR,DNAJA1,PRKAR1A,PRKCD,RGS3,NR2F2,SH3BP5,PPM1F,SOCS5,HIPK3,RGS14,NPRL2,PRDX3,FGFR1OP,FBXO7,TESC,DBNDD2,FAM212B,DUSP22,PREX1,WNK1,GGNBP2,SOCS4,RTN4RL1,DUSP18</t>
  </si>
  <si>
    <t>GO:0006469</t>
  </si>
  <si>
    <t>negative regulation of protein kinase activity</t>
  </si>
  <si>
    <t>33/237</t>
  </si>
  <si>
    <t>104,135,836,857,1032,1647,1848,1850,2764,3087,3156,3301,5573,5580,5998,7026,9467,9647,9655,10114,10636,11116,25793,54997,55861,55924,56940,57580,65125,79893,122809,146760,150290</t>
  </si>
  <si>
    <t>ADARB1,ADORA2A,CASP3,CAV1,CDKN2D,GADD45A,DUSP6,DUSP8,GMFB,HHEX,HMGCR,DNAJA1,PRKAR1A,PRKCD,RGS3,NR2F2,SH3BP5,PPM1F,SOCS5,HIPK3,RGS14,FGFR1OP,FBXO7,TESC,DBNDD2,FAM212B,DUSP22,PREX1,WNK1,GGNBP2,SOCS4,RTN4RL1,DUSP18</t>
  </si>
  <si>
    <t>GO:0001933</t>
  </si>
  <si>
    <t>negative regulation of protein phosphorylation</t>
  </si>
  <si>
    <t>46/391</t>
  </si>
  <si>
    <t>104,135,284,801,836,857,1032,1647,1848,1850,2764,3087,3156,3301,5144,5573,5580,5998,7026,7040,9467,9647,9655,9770,10048,10114,10636,10771,11116,25793,51339,54431,54541,54997,55861,55885,55924,56940,57580,65125,79893,80149,84919,122809,146760,150290</t>
  </si>
  <si>
    <t>ADARB1,ADORA2A,ANGPT1,CALM1,CASP3,CAV1,CDKN2D,GADD45A,DUSP6,DUSP8,GMFB,HHEX,HMGCR,DNAJA1,PDE4D,PRKAR1A,PRKCD,RGS3,NR2F2,TGFB1,SH3BP5,PPM1F,SOCS5,RASSF2,RANBP9,HIPK3,RGS14,ZMYND11,FGFR1OP,FBXO7,DACT1,DNAJC10,DDIT4,TESC,DBNDD2,LMO3,FAM212B,DUSP22,PREX1,WNK1,GGNBP2,ZC3H12A,PPP1R15B,SOCS4,RTN4RL1,DUSP18</t>
  </si>
  <si>
    <t>GO:0032269</t>
  </si>
  <si>
    <t>negative regulation of cellular protein metabolic process</t>
  </si>
  <si>
    <t>91/991</t>
  </si>
  <si>
    <t>104,135,284,334,678,725,727,801,836,857,1032,1647,1654,1789,1848,1850,2764,3087,3156,3301,3630,3720,3984,4087,4848,5144,5573,5580,5706,5998,6195,6197,6386,6640,6659,7026,7040,7072,7483,8087,8891,8994,9097,9337,9444,9467,9475,9529,9647,9655,9698,9770,10048,10114,10636,10643,10771,10935,11116,22823,23034,23318,23560,25793,29883,50859,51322,51339,51529,54431,54541,54997,55818,55861,55885,55924,56940,57472,57580,57630,65125,79893,80149,84919,122809,126374,144233,146760,150290,246175,261726</t>
  </si>
  <si>
    <t>ADARB1,ADORA2A,ANGPT1,APLP2,ZFP36L2,C4BPB,C5,CALM1,CASP3,CAV1,CDKN2D,GADD45A,DDX3X,DNMT3B,DUSP6,DUSP8,GMFB,HHEX,HMGCR,DNAJA1,INS,JARID2,LIMK1,SMAD2,CNOT2,PDE4D,PRKAR1A,PRKCD,PSMC6,RGS3,RPS6KA1,RPS6KA3,SDCBP,SNTA1,SOX4,NR2F2,TGFB1,TIA1,WNT9A,FXR1,EIF2B3,LIMD1,USP14,CNOT8,QKI,SH3BP5,ROCK2,BAG5,PPM1F,SOCS5,PUM1,RASSF2,RANBP9,HIPK3,RGS14,IGF2BP3,ZMYND11,PRDX3,FGFR1OP,MTF2,SAMD4A,ZCCHC11,GTPBP4,FBXO7,CNOT7,SPOCK3,WAC,DACT1,ANAPC11,DNAJC10,DDIT4,TESC,KDM3A,DBNDD2,LMO3,FAM212B,DUSP22,CNOT6,PREX1,SH3RF1,WNK1,GGNBP2,ZC3H12A,PPP1R15B,SOCS4,WTIP,BCDIN3D,RTN4RL1,DUSP18,CNOT6L,TIPRL</t>
  </si>
  <si>
    <t>GO:0042326</t>
  </si>
  <si>
    <t>negative regulation of phosphorylation</t>
  </si>
  <si>
    <t>48/427</t>
  </si>
  <si>
    <t>104,135,284,801,836,857,1032,1647,1848,1850,2764,3087,3156,3301,5144,5573,5580,5998,7026,7040,9467,9647,9655,9770,10048,10114,10636,10641,10771,10935,11116,25793,51339,54431,54541,54997,55861,55885,55924,56940,57580,65125,79893,80149,84919,122809,146760,150290</t>
  </si>
  <si>
    <t>ADARB1,ADORA2A,ANGPT1,CALM1,CASP3,CAV1,CDKN2D,GADD45A,DUSP6,DUSP8,GMFB,HHEX,HMGCR,DNAJA1,PDE4D,PRKAR1A,PRKCD,RGS3,NR2F2,TGFB1,SH3BP5,PPM1F,SOCS5,RASSF2,RANBP9,HIPK3,RGS14,NPRL2,ZMYND11,PRDX3,FGFR1OP,FBXO7,DACT1,DNAJC10,DDIT4,TESC,DBNDD2,LMO3,FAM212B,DUSP22,PREX1,WNK1,GGNBP2,ZC3H12A,PPP1R15B,SOCS4,RTN4RL1,DUSP18</t>
  </si>
  <si>
    <t>GO:1902532</t>
  </si>
  <si>
    <t>negative regulation of intracellular signal transduction</t>
  </si>
  <si>
    <t>50/457</t>
  </si>
  <si>
    <t>801,857,1032,1654,1848,1850,1969,3156,3301,3622,3630,3675,4760,5140,5562,5580,5921,5922,5998,8444,8452,8725,8994,9181,9529,9655,9770,10048,10114,10625,10636,10641,10771,23291,23612,50861,51339,54541,55788,55885,56940,56957,57580,79893,80149,122809,126374,143872,146760,150290</t>
  </si>
  <si>
    <t>CALM1,CAV1,CDKN2D,DDX3X,DUSP6,DUSP8,EPHA2,HMGCR,DNAJA1,ING2,INS,ITGA3,NEUROD1,PDE3B,PRKAA1,PRKCD,RASA1,RASA2,RGS3,DYRK3,CUL3,URI1,LIMD1,ARHGEF2,BAG5,SOCS5,RASSF2,RANBP9,HIPK3,IVNS1ABP,RGS14,NPRL2,ZMYND11,FBXW11,PHLDA3,STMN3,DACT1,DDIT4,LMBRD1,LMO3,DUSP22,OTUD7B,PREX1,GGNBP2,ZC3H12A,SOCS4,WTIP,ARHGAP42,RTN4RL1,DUSP18</t>
  </si>
  <si>
    <t>GO:0045936</t>
  </si>
  <si>
    <t>negative regulation of phosphate metabolic process</t>
  </si>
  <si>
    <t>57/552</t>
  </si>
  <si>
    <t>104,135,284,801,836,857,1032,1647,1848,1850,2764,2773,3087,3156,3208,3301,5144,5155,5573,5580,5998,7026,7040,8725,9467,9475,9647,9655,9770,10048,10114,10142,10636,10641,10771,10935,11116,25793,51339,54431,54541,54997,55861,55885,55924,56940,57580,65125,79893,80149,84919,114783,122809,146760,150290,261726,376497</t>
  </si>
  <si>
    <t>ADARB1,ADORA2A,ANGPT1,CALM1,CASP3,CAV1,CDKN2D,GADD45A,DUSP6,DUSP8,GMFB,GNAI3,HHEX,HMGCR,HPCA,DNAJA1,PDE4D,PDGFB,PRKAR1A,PRKCD,RGS3,NR2F2,TGFB1,URI1,SH3BP5,ROCK2,PPM1F,SOCS5,RASSF2,RANBP9,HIPK3,AKAP9,RGS14,NPRL2,ZMYND11,PRDX3,FGFR1OP,FBXO7,DACT1,DNAJC10,DDIT4,TESC,DBNDD2,LMO3,FAM212B,DUSP22,PREX1,WNK1,GGNBP2,ZC3H12A,PPP1R15B,LMTK3,SOCS4,RTN4RL1,DUSP18,TIPRL,SLC27A1</t>
  </si>
  <si>
    <t>GO:0010563</t>
  </si>
  <si>
    <t>negative regulation of phosphorus metabolic process</t>
  </si>
  <si>
    <t>57/553</t>
  </si>
  <si>
    <t>GO:0031400</t>
  </si>
  <si>
    <t>negative regulation of protein modification process</t>
  </si>
  <si>
    <t>59/580</t>
  </si>
  <si>
    <t>104,135,284,801,836,857,1032,1647,1789,1848,1850,2764,3087,3156,3301,3720,3984,5144,5573,5580,5706,5998,6640,6659,7026,7040,9467,9475,9529,9647,9655,9770,10048,10114,10636,10771,11116,22823,23560,25793,51339,51529,54431,54541,54997,55818,55861,55885,55924,56940,57580,65125,79893,80149,84919,122809,146760,150290,261726</t>
  </si>
  <si>
    <t>ADARB1,ADORA2A,ANGPT1,CALM1,CASP3,CAV1,CDKN2D,GADD45A,DNMT3B,DUSP6,DUSP8,GMFB,HHEX,HMGCR,DNAJA1,JARID2,LIMK1,PDE4D,PRKAR1A,PRKCD,PSMC6,RGS3,SNTA1,SOX4,NR2F2,TGFB1,SH3BP5,ROCK2,BAG5,PPM1F,SOCS5,RASSF2,RANBP9,HIPK3,RGS14,ZMYND11,FGFR1OP,MTF2,GTPBP4,FBXO7,DACT1,ANAPC11,DNAJC10,DDIT4,TESC,KDM3A,DBNDD2,LMO3,FAM212B,DUSP22,PREX1,WNK1,GGNBP2,ZC3H12A,PPP1R15B,SOCS4,RTN4RL1,DUSP18,TIPRL</t>
  </si>
  <si>
    <t>GO:0051348</t>
  </si>
  <si>
    <t>negative regulation of transferase activity</t>
  </si>
  <si>
    <t>40/351</t>
  </si>
  <si>
    <t>104,135,836,857,1032,1647,1848,1850,2764,3087,3156,3301,3984,5573,5580,5706,5998,7026,9467,9529,9647,9655,10114,10636,10641,10935,11116,25793,51529,54997,55861,55924,56940,57580,65125,79893,80169,122809,146760,150290</t>
  </si>
  <si>
    <t>ADARB1,ADORA2A,CASP3,CAV1,CDKN2D,GADD45A,DUSP6,DUSP8,GMFB,HHEX,HMGCR,DNAJA1,LIMK1,PRKAR1A,PRKCD,PSMC6,RGS3,NR2F2,SH3BP5,BAG5,PPM1F,SOCS5,HIPK3,RGS14,NPRL2,PRDX3,FGFR1OP,FBXO7,ANAPC11,TESC,DBNDD2,FAM212B,DUSP22,PREX1,WNK1,GGNBP2,CTC1,SOCS4,RTN4RL1,DUSP18</t>
  </si>
  <si>
    <t>GO:0071901</t>
  </si>
  <si>
    <t>negative regulation of protein serine/threonine kinase activity</t>
  </si>
  <si>
    <t>19/123</t>
  </si>
  <si>
    <t>836,857,1032,1848,1850,3087,3156,3301,5573,5580,5998,7026,10114,10636,25793,55924,56940,65125,150290</t>
  </si>
  <si>
    <t>CASP3,CAV1,CDKN2D,DUSP6,DUSP8,HHEX,HMGCR,DNAJA1,PRKAR1A,PRKCD,RGS3,NR2F2,HIPK3,RGS14,FBXO7,FAM212B,DUSP22,WNK1,DUSP18</t>
  </si>
  <si>
    <t>GO:0043407</t>
  </si>
  <si>
    <t>negative regulation of MAP kinase activity</t>
  </si>
  <si>
    <t>11/71</t>
  </si>
  <si>
    <t>857,1848,1850,3156,3301,5580,5998,10114,10636,56940,150290</t>
  </si>
  <si>
    <t>CAV1,DUSP6,DUSP8,HMGCR,DNAJA1,PRKCD,RGS3,HIPK3,RGS14,DUSP22,DUSP18</t>
  </si>
  <si>
    <t>GO:0000188</t>
  </si>
  <si>
    <t>inactivation of MAPK activity</t>
  </si>
  <si>
    <t>6/26</t>
  </si>
  <si>
    <t>857,1848,1850,5998,56940,150290</t>
  </si>
  <si>
    <t>CAV1,DUSP6,DUSP8,RGS3,DUSP22,DUSP18</t>
  </si>
  <si>
    <t>20_Summary</t>
  </si>
  <si>
    <t>GO:0009725</t>
  </si>
  <si>
    <t>response to hormone</t>
  </si>
  <si>
    <t>82/842</t>
  </si>
  <si>
    <t>111,249,535,673,678,790,801,836,842,857,896,1392,1789,2180,2185,2241,2288,2494,2645,2690,2770,2786,3021,3033,3087,3148,3169,3174,3291,3301,3329,3417,3630,3675,3953,4151,4435,4641,4825,4848,4929,5140,5286,5295,5562,5567,5573,5580,5594,5781,5915,5962,6047,6654,7025,7026,7040,7049,7068,7337,7351,8031,8204,8725,8891,9604,9882,9969,10135,10499,11057,11132,51569,54541,55023,55788,55818,55885,57658,64710,85315,376497,688,1021,1136,1811,2021,2643,2819,3156,4358,4760,4776,5074,5144,5155,5599,5727,5796,6001,6470,6659,7071,7184,7483,7525,7584,8463,8767,8914,9024,9181,9475,9646,10059,10142,10365,10413,10935,11179,22841,23328,51157,54997,57657,59307,64121,80139,80149,84557,94241,2561,4087,23318,144233</t>
  </si>
  <si>
    <t>ADCY5,ALPL,ATP6V0A1,BRAF,ZFP36L2,CAD,CALM1,CASP3,CASP9,CAV1,CCND3,CRH,DNMT3B,ACSL1,PTK2B,FER,FKBP4,NR5A2,GCK,GHR,GNAI1,GNG4,H3F3B,HADH,HHEX,HMGB2,FOXA1,HNF4G,HSD11B2,DNAJA1,HSPD1,IDH1,INS,ITGA3,LEPR,MB,CITED1,MYO1C,NKX6-1,CNOT2,NR4A2,PDE3B,PIK3C2A,PIK3R1,PRKAA1,PRKACB,PRKAR1A,PRKCD,MAPK1,PTPN11,RARB,RDX,RNF4,SOS1,NR2F1,NR2F2,TGFB1,TGFBR3,THRB,UBE3A,UCP2,NCOA4,NRIP1,URI1,EIF2B3,RNF14,TBC1D4,MED13,NAMPT,NCOA2,ABHD2,CAPN10,UFM1,DDIT4,PHIP,LMBRD1,KDM3A,LMO3,CALCOCO1,NUCKS1,PAQR8,SLC27A1,KLF5,CDK6,CHRNA3,SLC26A3,ENDOG,GCH1,GPD1,HMGCR,MPV17,NEUROD1,NFATC4,PAWR,PDE4D,PDGFB,MAPK8,PTCH1,PTPRK,RGS10,SHMT1,SOX4,KLF10,HSP90B1,WNT9A,YES1,ZNF35,TEAD2,RIPK2,TIMELESS,BRSK2,ARHGEF2,ROCK2,CTR9,DNM1L,AKAP9,KLF2,YAP1,PRDX3,ZNF277,RAB11FIP2,SASH1,ZNF580,TESC,HCN3,SIGIRR,RRAGC,ZNF703,ZC3H12A,MAP1LC3A,TP53INP1,GABRB2,SMAD2,ZCCHC11,BCDIN3D</t>
  </si>
  <si>
    <t>20_Member</t>
  </si>
  <si>
    <t>111,249,535,673,678,790,801,836,842,857,896,1392,1789,2180,2185,2241,2288,2494,2645,2690,2770,2786,3021,3033,3087,3148,3169,3174,3291,3301,3329,3417,3630,3675,3953,4151,4435,4641,4825,4848,4929,5140,5286,5295,5562,5567,5573,5580,5594,5781,5915,5962,6047,6654,7025,7026,7040,7049,7068,7337,7351,8031,8204,8725,8891,9604,9882,9969,10135,10499,11057,11132,51569,54541,55023,55788,55818,55885,57658,64710,85315,376497</t>
  </si>
  <si>
    <t>ADCY5,ALPL,ATP6V0A1,BRAF,ZFP36L2,CAD,CALM1,CASP3,CASP9,CAV1,CCND3,CRH,DNMT3B,ACSL1,PTK2B,FER,FKBP4,NR5A2,GCK,GHR,GNAI1,GNG4,H3F3B,HADH,HHEX,HMGB2,FOXA1,HNF4G,HSD11B2,DNAJA1,HSPD1,IDH1,INS,ITGA3,LEPR,MB,CITED1,MYO1C,NKX6-1,CNOT2,NR4A2,PDE3B,PIK3C2A,PIK3R1,PRKAA1,PRKACB,PRKAR1A,PRKCD,MAPK1,PTPN11,RARB,RDX,RNF4,SOS1,NR2F1,NR2F2,TGFB1,TGFBR3,THRB,UBE3A,UCP2,NCOA4,NRIP1,URI1,EIF2B3,RNF14,TBC1D4,MED13,NAMPT,NCOA2,ABHD2,CAPN10,UFM1,DDIT4,PHIP,LMBRD1,KDM3A,LMO3,CALCOCO1,NUCKS1,PAQR8,SLC27A1</t>
  </si>
  <si>
    <t>GO:1901701</t>
  </si>
  <si>
    <t>cellular response to oxygen-containing compound</t>
  </si>
  <si>
    <t>88/942</t>
  </si>
  <si>
    <t>111,535,678,688,842,857,896,1021,1136,1392,1789,1811,2021,2185,2241,2643,2645,2690,2770,2786,2819,3148,3156,3630,4358,4641,4760,4776,4825,4929,5074,5140,5144,5155,5286,5295,5562,5567,5573,5580,5594,5599,5727,5781,5796,6001,6470,6654,6659,7040,7071,7184,7351,7483,7525,7584,8204,8463,8767,8914,9024,9181,9475,9646,9882,10059,10135,10142,10365,10413,10935,11132,11179,22841,23328,51157,54541,54997,55023,55788,57657,59307,64121,64710,80139,80149,84557,94241</t>
  </si>
  <si>
    <t>ADCY5,ATP6V0A1,ZFP36L2,KLF5,CASP9,CAV1,CCND3,CDK6,CHRNA3,CRH,DNMT3B,SLC26A3,ENDOG,PTK2B,FER,GCH1,GCK,GHR,GNAI1,GNG4,GPD1,HMGB2,HMGCR,INS,MPV17,MYO1C,NEUROD1,NFATC4,NKX6-1,NR4A2,PAWR,PDE3B,PDE4D,PDGFB,PIK3C2A,PIK3R1,PRKAA1,PRKACB,PRKAR1A,PRKCD,MAPK1,MAPK8,PTCH1,PTPN11,PTPRK,RGS10,SHMT1,SOS1,SOX4,TGFB1,KLF10,HSP90B1,UCP2,WNT9A,YES1,ZNF35,NRIP1,TEAD2,RIPK2,TIMELESS,BRSK2,ARHGEF2,ROCK2,CTR9,TBC1D4,DNM1L,NAMPT,AKAP9,KLF2,YAP1,PRDX3,CAPN10,ZNF277,RAB11FIP2,SASH1,ZNF580,DDIT4,TESC,PHIP,LMBRD1,HCN3,SIGIRR,RRAGC,NUCKS1,ZNF703,ZC3H12A,MAP1LC3A,TP53INP1</t>
  </si>
  <si>
    <t>GO:0032870</t>
  </si>
  <si>
    <t>cellular response to hormone stimulus</t>
  </si>
  <si>
    <t>63/614</t>
  </si>
  <si>
    <t>111,535,678,842,857,896,1392,1789,2180,2241,2288,2494,2645,2690,2786,3169,3174,3301,3630,3953,4641,4825,4848,4929,5140,5286,5295,5562,5567,5573,5580,5594,5781,5915,5962,6047,6654,7025,7026,7040,7068,7337,7351,8031,8204,8725,9604,9882,9969,10135,10499,11057,11132,51569,54541,55023,55788,55818,55885,57658,64710,85315,376497</t>
  </si>
  <si>
    <t>ADCY5,ATP6V0A1,ZFP36L2,CASP9,CAV1,CCND3,CRH,DNMT3B,ACSL1,FER,FKBP4,NR5A2,GCK,GHR,GNG4,FOXA1,HNF4G,DNAJA1,INS,LEPR,MYO1C,NKX6-1,CNOT2,NR4A2,PDE3B,PIK3C2A,PIK3R1,PRKAA1,PRKACB,PRKAR1A,PRKCD,MAPK1,PTPN11,RARB,RDX,RNF4,SOS1,NR2F1,NR2F2,TGFB1,THRB,UBE3A,UCP2,NCOA4,NRIP1,URI1,RNF14,TBC1D4,MED13,NAMPT,NCOA2,ABHD2,CAPN10,UFM1,DDIT4,PHIP,LMBRD1,KDM3A,LMO3,CALCOCO1,NUCKS1,PAQR8,SLC27A1</t>
  </si>
  <si>
    <t>GO:1901653</t>
  </si>
  <si>
    <t>cellular response to peptide</t>
  </si>
  <si>
    <t>36/312</t>
  </si>
  <si>
    <t>111,535,688,857,896,2241,2645,2690,2786,3630,4641,4825,4929,5140,5286,5295,5562,5567,5573,5580,5594,5781,6654,7040,7071,7351,8767,8914,9181,9882,10135,10365,11132,55023,55788,64710</t>
  </si>
  <si>
    <t>ADCY5,ATP6V0A1,KLF5,CAV1,CCND3,FER,GCK,GHR,GNG4,INS,MYO1C,NKX6-1,NR4A2,PDE3B,PIK3C2A,PIK3R1,PRKAA1,PRKACB,PRKAR1A,PRKCD,MAPK1,PTPN11,SOS1,TGFB1,KLF10,UCP2,RIPK2,TIMELESS,ARHGEF2,TBC1D4,NAMPT,KLF2,CAPN10,PHIP,LMBRD1,NUCKS1</t>
  </si>
  <si>
    <t>GO:1901652</t>
  </si>
  <si>
    <t>response to peptide</t>
  </si>
  <si>
    <t>45/440</t>
  </si>
  <si>
    <t>111,535,673,688,790,857,896,2241,2645,2690,2770,2786,3033,3087,3291,3630,4435,4641,4825,4929,5140,5286,5295,5562,5567,5573,5580,5594,5781,6654,7040,7071,7351,8767,8891,8914,9181,9882,10135,10365,11132,55023,55788,64710,376497</t>
  </si>
  <si>
    <t>ADCY5,ATP6V0A1,BRAF,KLF5,CAD,CAV1,CCND3,FER,GCK,GHR,GNAI1,GNG4,HADH,HHEX,HSD11B2,INS,CITED1,MYO1C,NKX6-1,NR4A2,PDE3B,PIK3C2A,PIK3R1,PRKAA1,PRKACB,PRKAR1A,PRKCD,MAPK1,PTPN11,SOS1,TGFB1,KLF10,UCP2,RIPK2,EIF2B3,TIMELESS,ARHGEF2,TBC1D4,NAMPT,KLF2,CAPN10,PHIP,LMBRD1,NUCKS1,SLC27A1</t>
  </si>
  <si>
    <t>GO:0071417</t>
  </si>
  <si>
    <t>cellular response to organonitrogen compound</t>
  </si>
  <si>
    <t>46/483</t>
  </si>
  <si>
    <t>111,535,688,857,896,1392,1811,2241,2561,2645,2690,2786,2819,3630,4641,4825,4929,5140,5144,5286,5295,5562,5567,5573,5580,5594,5781,6470,6654,7040,7071,7184,7351,8767,8914,9181,9882,10135,10142,10365,11132,55023,55788,57657,64121,64710</t>
  </si>
  <si>
    <t>ADCY5,ATP6V0A1,KLF5,CAV1,CCND3,CRH,SLC26A3,FER,GABRB2,GCK,GHR,GNG4,GPD1,INS,MYO1C,NKX6-1,NR4A2,PDE3B,PDE4D,PIK3C2A,PIK3R1,PRKAA1,PRKACB,PRKAR1A,PRKCD,MAPK1,PTPN11,SHMT1,SOS1,TGFB1,KLF10,HSP90B1,UCP2,RIPK2,TIMELESS,ARHGEF2,TBC1D4,NAMPT,AKAP9,KLF2,CAPN10,PHIP,LMBRD1,HCN3,RRAGC,NUCKS1</t>
  </si>
  <si>
    <t>GO:1901699</t>
  </si>
  <si>
    <t>cellular response to nitrogen compound</t>
  </si>
  <si>
    <t>52/565</t>
  </si>
  <si>
    <t>111,535,688,857,896,1136,1392,1811,2241,2561,2645,2690,2786,2819,3630,4087,4641,4825,4929,5140,5144,5286,5295,5562,5567,5573,5580,5594,5781,6001,6470,6654,7040,7071,7184,7351,8767,8914,9181,9882,10135,10142,10365,11132,23318,55023,55788,57657,64121,64710,80149,144233</t>
  </si>
  <si>
    <t>ADCY5,ATP6V0A1,KLF5,CAV1,CCND3,CHRNA3,CRH,SLC26A3,FER,GABRB2,GCK,GHR,GNG4,GPD1,INS,SMAD2,MYO1C,NKX6-1,NR4A2,PDE3B,PDE4D,PIK3C2A,PIK3R1,PRKAA1,PRKACB,PRKAR1A,PRKCD,MAPK1,PTPN11,RGS10,SHMT1,SOS1,TGFB1,KLF10,HSP90B1,UCP2,RIPK2,TIMELESS,ARHGEF2,TBC1D4,NAMPT,AKAP9,KLF2,CAPN10,ZCCHC11,PHIP,LMBRD1,HCN3,RRAGC,NUCKS1,ZC3H12A,BCDIN3D</t>
  </si>
  <si>
    <t>GO:0043434</t>
  </si>
  <si>
    <t>response to peptide hormone</t>
  </si>
  <si>
    <t>39/395</t>
  </si>
  <si>
    <t>111,535,673,790,857,896,2241,2645,2690,2770,2786,3033,3087,3291,3630,4435,4641,4825,4929,5140,5286,5295,5562,5567,5573,5580,5594,5781,6654,7040,7351,8891,9882,10135,11132,55023,55788,64710,376497</t>
  </si>
  <si>
    <t>ADCY5,ATP6V0A1,BRAF,CAD,CAV1,CCND3,FER,GCK,GHR,GNAI1,GNG4,HADH,HHEX,HSD11B2,INS,CITED1,MYO1C,NKX6-1,NR4A2,PDE3B,PIK3C2A,PIK3R1,PRKAA1,PRKACB,PRKAR1A,PRKCD,MAPK1,PTPN11,SOS1,TGFB1,UCP2,EIF2B3,TBC1D4,NAMPT,CAPN10,PHIP,LMBRD1,NUCKS1,SLC27A1</t>
  </si>
  <si>
    <t>GO:0071375</t>
  </si>
  <si>
    <t>cellular response to peptide hormone stimulus</t>
  </si>
  <si>
    <t>30/292</t>
  </si>
  <si>
    <t>111,535,857,896,2241,2645,2690,2786,3630,4641,4825,4929,5140,5286,5295,5562,5567,5573,5580,5594,5781,6654,7040,7351,9882,10135,11132,55023,55788,64710</t>
  </si>
  <si>
    <t>ADCY5,ATP6V0A1,CAV1,CCND3,FER,GCK,GHR,GNG4,INS,MYO1C,NKX6-1,NR4A2,PDE3B,PIK3C2A,PIK3R1,PRKAA1,PRKACB,PRKAR1A,PRKCD,MAPK1,PTPN11,SOS1,TGFB1,UCP2,TBC1D4,NAMPT,CAPN10,PHIP,LMBRD1,NUCKS1</t>
  </si>
  <si>
    <t>GO:0032868</t>
  </si>
  <si>
    <t>response to insulin</t>
  </si>
  <si>
    <t>535,790,896,2241,2645,3033,3291,3630,4435,4641,5140,5286,5295,5562,5580,5781,6654,7351,9882,10135,11132,55023,55788,64710,376497</t>
  </si>
  <si>
    <t>ATP6V0A1,CAD,CCND3,FER,GCK,HADH,HSD11B2,INS,CITED1,MYO1C,PDE3B,PIK3C2A,PIK3R1,PRKAA1,PRKCD,PTPN11,SOS1,UCP2,TBC1D4,NAMPT,CAPN10,PHIP,LMBRD1,NUCKS1,SLC27A1</t>
  </si>
  <si>
    <t>GO:0032869</t>
  </si>
  <si>
    <t>cellular response to insulin stimulus</t>
  </si>
  <si>
    <t>20/190</t>
  </si>
  <si>
    <t>535,896,2241,2645,3630,4641,5140,5286,5295,5562,5580,5781,6654,7351,9882,10135,11132,55023,55788,64710</t>
  </si>
  <si>
    <t>ATP6V0A1,CCND3,FER,GCK,INS,MYO1C,PDE3B,PIK3C2A,PIK3R1,PRKAA1,PRKCD,PTPN11,SOS1,UCP2,TBC1D4,NAMPT,CAPN10,PHIP,LMBRD1,NUCKS1</t>
  </si>
  <si>
    <t>Table S5 - GO analysis of all genes in the miRNA-regulated network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4" x14ac:knownFonts="1">
    <font>
      <sz val="11"/>
      <color theme="1"/>
      <name val="Calibri"/>
      <family val="2"/>
      <scheme val="minor"/>
    </font>
    <font>
      <sz val="16"/>
      <color theme="1"/>
      <name val="Arial"/>
      <family val="2"/>
    </font>
    <font>
      <b/>
      <sz val="16"/>
      <color theme="1"/>
      <name val="Arial"/>
      <family val="2"/>
    </font>
    <font>
      <b/>
      <sz val="16"/>
      <color rgb="FF000000"/>
      <name val="Arial"/>
    </font>
  </fonts>
  <fills count="3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3" fillId="2" borderId="0" xfId="0" applyFont="1" applyFill="1" applyAlignment="1">
      <alignment horizontal="left"/>
    </xf>
    <xf numFmtId="0" fontId="1" fillId="0" borderId="0" xfId="0" applyFont="1"/>
    <xf numFmtId="0" fontId="1" fillId="0" borderId="0" xfId="0" applyFont="1" applyAlignment="1">
      <alignment horizontal="right"/>
    </xf>
    <xf numFmtId="164" fontId="1" fillId="0" borderId="0" xfId="0" applyNumberFormat="1" applyFont="1" applyAlignment="1">
      <alignment horizontal="right"/>
    </xf>
    <xf numFmtId="0" fontId="2" fillId="0" borderId="0" xfId="0" applyFont="1"/>
  </cellXfs>
  <cellStyles count="1">
    <cellStyle name="Normal" xfId="0" builtinId="0"/>
  </cellStyles>
  <dxfs count="3"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vmlDrawing" Target="../drawings/vmlDrawing1.vml"/><Relationship Id="rId2" Type="http://schemas.openxmlformats.org/officeDocument/2006/relationships/comments" Target="../comments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 enableFormatConditionsCalculation="0">
    <tabColor rgb="FFDDDDFF"/>
  </sheetPr>
  <dimension ref="A1:I271"/>
  <sheetViews>
    <sheetView tabSelected="1" workbookViewId="0">
      <selection activeCell="A2" sqref="A2"/>
    </sheetView>
  </sheetViews>
  <sheetFormatPr baseColWidth="10" defaultRowHeight="18" x14ac:dyDescent="0"/>
  <cols>
    <col min="1" max="1" width="16.83203125" style="2" customWidth="1"/>
    <col min="2" max="2" width="32.6640625" style="2" customWidth="1"/>
    <col min="3" max="3" width="20.5" style="2" customWidth="1"/>
    <col min="4" max="4" width="88" style="2" customWidth="1"/>
    <col min="5" max="16384" width="10.83203125" style="2"/>
  </cols>
  <sheetData>
    <row r="1" spans="1:9" s="5" customFormat="1">
      <c r="A1" s="5" t="s">
        <v>1272</v>
      </c>
    </row>
    <row r="2" spans="1:9">
      <c r="A2" s="1" t="s">
        <v>1</v>
      </c>
      <c r="B2" s="1" t="s">
        <v>2</v>
      </c>
      <c r="C2" s="1" t="s">
        <v>3</v>
      </c>
      <c r="D2" s="1" t="s">
        <v>0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</row>
    <row r="3" spans="1:9">
      <c r="A3" s="2" t="s">
        <v>9</v>
      </c>
      <c r="B3" s="2" t="s">
        <v>10</v>
      </c>
      <c r="C3" s="2" t="s">
        <v>11</v>
      </c>
      <c r="D3" s="2" t="s">
        <v>12</v>
      </c>
      <c r="E3" s="3">
        <v>-14.676008400900001</v>
      </c>
      <c r="F3" s="4">
        <v>-10.426296534</v>
      </c>
      <c r="G3" s="2" t="s">
        <v>13</v>
      </c>
      <c r="H3" s="2" t="s">
        <v>14</v>
      </c>
      <c r="I3" s="2" t="s">
        <v>15</v>
      </c>
    </row>
    <row r="4" spans="1:9">
      <c r="A4" s="2" t="s">
        <v>16</v>
      </c>
      <c r="B4" s="2" t="s">
        <v>10</v>
      </c>
      <c r="C4" s="2" t="s">
        <v>11</v>
      </c>
      <c r="D4" s="2" t="s">
        <v>12</v>
      </c>
      <c r="E4" s="3">
        <v>-14.676008400900001</v>
      </c>
      <c r="F4" s="4">
        <v>-10.426296534</v>
      </c>
      <c r="G4" s="2" t="s">
        <v>13</v>
      </c>
      <c r="H4" s="2" t="s">
        <v>17</v>
      </c>
      <c r="I4" s="2" t="s">
        <v>18</v>
      </c>
    </row>
    <row r="5" spans="1:9">
      <c r="A5" s="2" t="s">
        <v>16</v>
      </c>
      <c r="B5" s="2" t="s">
        <v>10</v>
      </c>
      <c r="C5" s="2" t="s">
        <v>19</v>
      </c>
      <c r="D5" s="2" t="s">
        <v>20</v>
      </c>
      <c r="E5" s="3">
        <v>-9.7100009106999998</v>
      </c>
      <c r="F5" s="4">
        <v>-5.9550228632</v>
      </c>
      <c r="G5" s="2" t="s">
        <v>21</v>
      </c>
      <c r="H5" s="2" t="s">
        <v>22</v>
      </c>
      <c r="I5" s="2" t="s">
        <v>23</v>
      </c>
    </row>
    <row r="6" spans="1:9">
      <c r="A6" s="2" t="s">
        <v>16</v>
      </c>
      <c r="B6" s="2" t="s">
        <v>10</v>
      </c>
      <c r="C6" s="2" t="s">
        <v>24</v>
      </c>
      <c r="D6" s="2" t="s">
        <v>25</v>
      </c>
      <c r="E6" s="3">
        <v>-9.1470308838999994</v>
      </c>
      <c r="F6" s="4">
        <v>-5.6754702673999997</v>
      </c>
      <c r="G6" s="2" t="s">
        <v>26</v>
      </c>
      <c r="H6" s="2" t="s">
        <v>27</v>
      </c>
      <c r="I6" s="2" t="s">
        <v>28</v>
      </c>
    </row>
    <row r="7" spans="1:9">
      <c r="A7" s="2" t="s">
        <v>16</v>
      </c>
      <c r="B7" s="2" t="s">
        <v>10</v>
      </c>
      <c r="C7" s="2" t="s">
        <v>29</v>
      </c>
      <c r="D7" s="2" t="s">
        <v>30</v>
      </c>
      <c r="E7" s="3">
        <v>-8.9212547224000005</v>
      </c>
      <c r="F7" s="4">
        <v>-5.5166408955000001</v>
      </c>
      <c r="G7" s="2" t="s">
        <v>31</v>
      </c>
      <c r="H7" s="2" t="s">
        <v>32</v>
      </c>
      <c r="I7" s="2" t="s">
        <v>33</v>
      </c>
    </row>
    <row r="8" spans="1:9">
      <c r="A8" s="2" t="s">
        <v>16</v>
      </c>
      <c r="B8" s="2" t="s">
        <v>10</v>
      </c>
      <c r="C8" s="2" t="s">
        <v>34</v>
      </c>
      <c r="D8" s="2" t="s">
        <v>35</v>
      </c>
      <c r="E8" s="3">
        <v>-8.8338169290999993</v>
      </c>
      <c r="F8" s="4">
        <v>-5.4871950492000003</v>
      </c>
      <c r="G8" s="2" t="s">
        <v>36</v>
      </c>
      <c r="H8" s="2" t="s">
        <v>37</v>
      </c>
      <c r="I8" s="2" t="s">
        <v>38</v>
      </c>
    </row>
    <row r="9" spans="1:9">
      <c r="A9" s="2" t="s">
        <v>16</v>
      </c>
      <c r="B9" s="2" t="s">
        <v>10</v>
      </c>
      <c r="C9" s="2" t="s">
        <v>39</v>
      </c>
      <c r="D9" s="2" t="s">
        <v>40</v>
      </c>
      <c r="E9" s="3">
        <v>-8.4452968660999996</v>
      </c>
      <c r="F9" s="4">
        <v>-5.1955849993000003</v>
      </c>
      <c r="G9" s="2" t="s">
        <v>41</v>
      </c>
      <c r="H9" s="2" t="s">
        <v>32</v>
      </c>
      <c r="I9" s="2" t="s">
        <v>33</v>
      </c>
    </row>
    <row r="10" spans="1:9">
      <c r="A10" s="2" t="s">
        <v>16</v>
      </c>
      <c r="B10" s="2" t="s">
        <v>10</v>
      </c>
      <c r="C10" s="2" t="s">
        <v>42</v>
      </c>
      <c r="D10" s="2" t="s">
        <v>43</v>
      </c>
      <c r="E10" s="3">
        <v>-8.2321802826999999</v>
      </c>
      <c r="F10" s="4">
        <v>-5.0238611009999996</v>
      </c>
      <c r="G10" s="2" t="s">
        <v>44</v>
      </c>
      <c r="H10" s="2" t="s">
        <v>45</v>
      </c>
      <c r="I10" s="2" t="s">
        <v>46</v>
      </c>
    </row>
    <row r="11" spans="1:9">
      <c r="A11" s="2" t="s">
        <v>16</v>
      </c>
      <c r="B11" s="2" t="s">
        <v>10</v>
      </c>
      <c r="C11" s="2" t="s">
        <v>47</v>
      </c>
      <c r="D11" s="2" t="s">
        <v>48</v>
      </c>
      <c r="E11" s="3">
        <v>-7.5634168169000002</v>
      </c>
      <c r="F11" s="4">
        <v>-4.5441538713999998</v>
      </c>
      <c r="G11" s="2" t="s">
        <v>49</v>
      </c>
      <c r="H11" s="2" t="s">
        <v>50</v>
      </c>
      <c r="I11" s="2" t="s">
        <v>51</v>
      </c>
    </row>
    <row r="12" spans="1:9">
      <c r="A12" s="2" t="s">
        <v>16</v>
      </c>
      <c r="B12" s="2" t="s">
        <v>10</v>
      </c>
      <c r="C12" s="2" t="s">
        <v>52</v>
      </c>
      <c r="D12" s="2" t="s">
        <v>53</v>
      </c>
      <c r="E12" s="3">
        <v>-5.0975468762</v>
      </c>
      <c r="F12" s="4">
        <v>-2.8020775188</v>
      </c>
      <c r="G12" s="2" t="s">
        <v>54</v>
      </c>
      <c r="H12" s="2" t="s">
        <v>55</v>
      </c>
      <c r="I12" s="2" t="s">
        <v>56</v>
      </c>
    </row>
    <row r="13" spans="1:9">
      <c r="A13" s="2" t="s">
        <v>16</v>
      </c>
      <c r="B13" s="2" t="s">
        <v>10</v>
      </c>
      <c r="C13" s="2" t="s">
        <v>57</v>
      </c>
      <c r="D13" s="2" t="s">
        <v>58</v>
      </c>
      <c r="E13" s="3">
        <v>-5.0608294959000002</v>
      </c>
      <c r="F13" s="4">
        <v>-2.7701590213</v>
      </c>
      <c r="G13" s="2" t="s">
        <v>59</v>
      </c>
      <c r="H13" s="2" t="s">
        <v>60</v>
      </c>
      <c r="I13" s="2" t="s">
        <v>61</v>
      </c>
    </row>
    <row r="14" spans="1:9">
      <c r="A14" s="2" t="s">
        <v>16</v>
      </c>
      <c r="B14" s="2" t="s">
        <v>10</v>
      </c>
      <c r="C14" s="2" t="s">
        <v>62</v>
      </c>
      <c r="D14" s="2" t="s">
        <v>63</v>
      </c>
      <c r="E14" s="3">
        <v>-4.1177330954000002</v>
      </c>
      <c r="F14" s="4">
        <v>-2.1085704768000002</v>
      </c>
      <c r="G14" s="2" t="s">
        <v>64</v>
      </c>
      <c r="H14" s="2" t="s">
        <v>65</v>
      </c>
      <c r="I14" s="2" t="s">
        <v>66</v>
      </c>
    </row>
    <row r="15" spans="1:9">
      <c r="A15" s="2" t="s">
        <v>16</v>
      </c>
      <c r="B15" s="2" t="s">
        <v>10</v>
      </c>
      <c r="C15" s="2" t="s">
        <v>67</v>
      </c>
      <c r="D15" s="2" t="s">
        <v>68</v>
      </c>
      <c r="E15" s="3">
        <v>-3.7934778244</v>
      </c>
      <c r="F15" s="4">
        <v>-1.8856732326000001</v>
      </c>
      <c r="G15" s="2" t="s">
        <v>69</v>
      </c>
      <c r="H15" s="2" t="s">
        <v>70</v>
      </c>
      <c r="I15" s="2" t="s">
        <v>71</v>
      </c>
    </row>
    <row r="16" spans="1:9">
      <c r="A16" s="2" t="s">
        <v>16</v>
      </c>
      <c r="B16" s="2" t="s">
        <v>10</v>
      </c>
      <c r="C16" s="2" t="s">
        <v>72</v>
      </c>
      <c r="D16" s="2" t="s">
        <v>73</v>
      </c>
      <c r="E16" s="3">
        <v>-3.0654152965999999</v>
      </c>
      <c r="F16" s="4">
        <v>-1.3744120002</v>
      </c>
      <c r="G16" s="2" t="s">
        <v>74</v>
      </c>
      <c r="H16" s="2" t="s">
        <v>75</v>
      </c>
      <c r="I16" s="2" t="s">
        <v>76</v>
      </c>
    </row>
    <row r="17" spans="1:9">
      <c r="A17" s="2" t="s">
        <v>16</v>
      </c>
      <c r="B17" s="2" t="s">
        <v>10</v>
      </c>
      <c r="C17" s="2" t="s">
        <v>77</v>
      </c>
      <c r="D17" s="2" t="s">
        <v>78</v>
      </c>
      <c r="E17" s="3">
        <v>-2.8471951905999999</v>
      </c>
      <c r="F17" s="4">
        <v>-1.2207326140999999</v>
      </c>
      <c r="G17" s="2" t="s">
        <v>79</v>
      </c>
      <c r="H17" s="2" t="s">
        <v>80</v>
      </c>
      <c r="I17" s="2" t="s">
        <v>81</v>
      </c>
    </row>
    <row r="18" spans="1:9">
      <c r="A18" s="2" t="s">
        <v>82</v>
      </c>
      <c r="B18" s="2" t="s">
        <v>10</v>
      </c>
      <c r="C18" s="2" t="s">
        <v>83</v>
      </c>
      <c r="D18" s="2" t="s">
        <v>84</v>
      </c>
      <c r="E18" s="3">
        <v>-10.876192487799999</v>
      </c>
      <c r="F18" s="4">
        <v>-6.9275106166000002</v>
      </c>
      <c r="G18" s="2" t="s">
        <v>85</v>
      </c>
      <c r="H18" s="2" t="s">
        <v>86</v>
      </c>
      <c r="I18" s="2" t="s">
        <v>87</v>
      </c>
    </row>
    <row r="19" spans="1:9">
      <c r="A19" s="2" t="s">
        <v>88</v>
      </c>
      <c r="B19" s="2" t="s">
        <v>10</v>
      </c>
      <c r="C19" s="2" t="s">
        <v>83</v>
      </c>
      <c r="D19" s="2" t="s">
        <v>84</v>
      </c>
      <c r="E19" s="3">
        <v>-10.876192487799999</v>
      </c>
      <c r="F19" s="4">
        <v>-6.9275106166000002</v>
      </c>
      <c r="G19" s="2" t="s">
        <v>85</v>
      </c>
      <c r="H19" s="2" t="s">
        <v>86</v>
      </c>
      <c r="I19" s="2" t="s">
        <v>87</v>
      </c>
    </row>
    <row r="20" spans="1:9">
      <c r="A20" s="2" t="s">
        <v>89</v>
      </c>
      <c r="B20" s="2" t="s">
        <v>90</v>
      </c>
      <c r="C20" s="2" t="s">
        <v>91</v>
      </c>
      <c r="D20" s="2" t="s">
        <v>92</v>
      </c>
      <c r="E20" s="3">
        <v>-9.5057647257000006</v>
      </c>
      <c r="F20" s="4">
        <v>-5.9550228632</v>
      </c>
      <c r="G20" s="2" t="s">
        <v>93</v>
      </c>
      <c r="H20" s="2" t="s">
        <v>94</v>
      </c>
      <c r="I20" s="2" t="s">
        <v>95</v>
      </c>
    </row>
    <row r="21" spans="1:9">
      <c r="A21" s="2" t="s">
        <v>96</v>
      </c>
      <c r="B21" s="2" t="s">
        <v>90</v>
      </c>
      <c r="C21" s="2" t="s">
        <v>91</v>
      </c>
      <c r="D21" s="2" t="s">
        <v>92</v>
      </c>
      <c r="E21" s="3">
        <v>-9.5057647257000006</v>
      </c>
      <c r="F21" s="4">
        <v>-5.9550228632</v>
      </c>
      <c r="G21" s="2" t="s">
        <v>93</v>
      </c>
      <c r="H21" s="2" t="s">
        <v>97</v>
      </c>
      <c r="I21" s="2" t="s">
        <v>98</v>
      </c>
    </row>
    <row r="22" spans="1:9">
      <c r="A22" s="2" t="s">
        <v>96</v>
      </c>
      <c r="B22" s="2" t="s">
        <v>90</v>
      </c>
      <c r="C22" s="2" t="s">
        <v>99</v>
      </c>
      <c r="D22" s="2" t="s">
        <v>92</v>
      </c>
      <c r="E22" s="3">
        <v>-9.5057647257000006</v>
      </c>
      <c r="F22" s="4">
        <v>-5.9550228632</v>
      </c>
      <c r="G22" s="2" t="s">
        <v>93</v>
      </c>
      <c r="H22" s="2" t="s">
        <v>97</v>
      </c>
      <c r="I22" s="2" t="s">
        <v>98</v>
      </c>
    </row>
    <row r="23" spans="1:9">
      <c r="A23" s="2" t="s">
        <v>96</v>
      </c>
      <c r="B23" s="2" t="s">
        <v>100</v>
      </c>
      <c r="C23" s="2" t="s">
        <v>101</v>
      </c>
      <c r="D23" s="2" t="s">
        <v>102</v>
      </c>
      <c r="E23" s="3">
        <v>-3.3555845297000002</v>
      </c>
      <c r="F23" s="4">
        <v>-1.5868889466</v>
      </c>
      <c r="G23" s="2" t="s">
        <v>103</v>
      </c>
      <c r="H23" s="2" t="s">
        <v>104</v>
      </c>
      <c r="I23" s="2" t="s">
        <v>105</v>
      </c>
    </row>
    <row r="24" spans="1:9">
      <c r="A24" s="2" t="s">
        <v>106</v>
      </c>
      <c r="B24" s="2" t="s">
        <v>10</v>
      </c>
      <c r="C24" s="2" t="s">
        <v>107</v>
      </c>
      <c r="D24" s="2" t="s">
        <v>108</v>
      </c>
      <c r="E24" s="3">
        <v>-8.7820876130999999</v>
      </c>
      <c r="F24" s="4">
        <v>-5.4866182556999998</v>
      </c>
      <c r="G24" s="2" t="s">
        <v>109</v>
      </c>
      <c r="H24" s="2" t="s">
        <v>110</v>
      </c>
      <c r="I24" s="2" t="s">
        <v>111</v>
      </c>
    </row>
    <row r="25" spans="1:9">
      <c r="A25" s="2" t="s">
        <v>112</v>
      </c>
      <c r="B25" s="2" t="s">
        <v>10</v>
      </c>
      <c r="C25" s="2" t="s">
        <v>107</v>
      </c>
      <c r="D25" s="2" t="s">
        <v>108</v>
      </c>
      <c r="E25" s="3">
        <v>-8.7820876130999999</v>
      </c>
      <c r="F25" s="4">
        <v>-5.4866182556999998</v>
      </c>
      <c r="G25" s="2" t="s">
        <v>109</v>
      </c>
      <c r="H25" s="2" t="s">
        <v>113</v>
      </c>
      <c r="I25" s="2" t="s">
        <v>114</v>
      </c>
    </row>
    <row r="26" spans="1:9">
      <c r="A26" s="2" t="s">
        <v>112</v>
      </c>
      <c r="B26" s="2" t="s">
        <v>10</v>
      </c>
      <c r="C26" s="2" t="s">
        <v>115</v>
      </c>
      <c r="D26" s="2" t="s">
        <v>116</v>
      </c>
      <c r="E26" s="3">
        <v>-6.4970139607000004</v>
      </c>
      <c r="F26" s="4">
        <v>-3.7386637876000002</v>
      </c>
      <c r="G26" s="2" t="s">
        <v>117</v>
      </c>
      <c r="H26" s="2" t="s">
        <v>118</v>
      </c>
      <c r="I26" s="2" t="s">
        <v>119</v>
      </c>
    </row>
    <row r="27" spans="1:9">
      <c r="A27" s="2" t="s">
        <v>112</v>
      </c>
      <c r="B27" s="2" t="s">
        <v>10</v>
      </c>
      <c r="C27" s="2" t="s">
        <v>120</v>
      </c>
      <c r="D27" s="2" t="s">
        <v>121</v>
      </c>
      <c r="E27" s="3">
        <v>-5.3762601008999997</v>
      </c>
      <c r="F27" s="4">
        <v>-2.986248512</v>
      </c>
      <c r="G27" s="2" t="s">
        <v>122</v>
      </c>
      <c r="H27" s="2" t="s">
        <v>123</v>
      </c>
      <c r="I27" s="2" t="s">
        <v>124</v>
      </c>
    </row>
    <row r="28" spans="1:9">
      <c r="A28" s="2" t="s">
        <v>112</v>
      </c>
      <c r="B28" s="2" t="s">
        <v>10</v>
      </c>
      <c r="C28" s="2" t="s">
        <v>125</v>
      </c>
      <c r="D28" s="2" t="s">
        <v>126</v>
      </c>
      <c r="E28" s="3">
        <v>-4.3955707611000001</v>
      </c>
      <c r="F28" s="4">
        <v>-2.3053739230999999</v>
      </c>
      <c r="G28" s="2" t="s">
        <v>127</v>
      </c>
      <c r="H28" s="2" t="s">
        <v>128</v>
      </c>
      <c r="I28" s="2" t="s">
        <v>129</v>
      </c>
    </row>
    <row r="29" spans="1:9">
      <c r="A29" s="2" t="s">
        <v>112</v>
      </c>
      <c r="B29" s="2" t="s">
        <v>10</v>
      </c>
      <c r="C29" s="2" t="s">
        <v>130</v>
      </c>
      <c r="D29" s="2" t="s">
        <v>131</v>
      </c>
      <c r="E29" s="3">
        <v>-3.9699107536999998</v>
      </c>
      <c r="F29" s="4">
        <v>-1.9985942874</v>
      </c>
      <c r="G29" s="2" t="s">
        <v>132</v>
      </c>
      <c r="H29" s="2" t="s">
        <v>133</v>
      </c>
      <c r="I29" s="2" t="s">
        <v>134</v>
      </c>
    </row>
    <row r="30" spans="1:9">
      <c r="A30" s="2" t="s">
        <v>112</v>
      </c>
      <c r="B30" s="2" t="s">
        <v>10</v>
      </c>
      <c r="C30" s="2" t="s">
        <v>135</v>
      </c>
      <c r="D30" s="2" t="s">
        <v>136</v>
      </c>
      <c r="E30" s="3">
        <v>-3.6126625177</v>
      </c>
      <c r="F30" s="4">
        <v>-1.7711906160999999</v>
      </c>
      <c r="G30" s="2" t="s">
        <v>137</v>
      </c>
      <c r="H30" s="2" t="s">
        <v>138</v>
      </c>
      <c r="I30" s="2" t="s">
        <v>139</v>
      </c>
    </row>
    <row r="31" spans="1:9">
      <c r="A31" s="2" t="s">
        <v>112</v>
      </c>
      <c r="B31" s="2" t="s">
        <v>10</v>
      </c>
      <c r="C31" s="2" t="s">
        <v>140</v>
      </c>
      <c r="D31" s="2" t="s">
        <v>141</v>
      </c>
      <c r="E31" s="3">
        <v>-3.6001648684999998</v>
      </c>
      <c r="F31" s="4">
        <v>-1.7655355189999999</v>
      </c>
      <c r="G31" s="2" t="s">
        <v>142</v>
      </c>
      <c r="H31" s="2" t="s">
        <v>143</v>
      </c>
      <c r="I31" s="2" t="s">
        <v>144</v>
      </c>
    </row>
    <row r="32" spans="1:9">
      <c r="A32" s="2" t="s">
        <v>112</v>
      </c>
      <c r="B32" s="2" t="s">
        <v>10</v>
      </c>
      <c r="C32" s="2" t="s">
        <v>145</v>
      </c>
      <c r="D32" s="2" t="s">
        <v>146</v>
      </c>
      <c r="E32" s="3">
        <v>-3.3888065370999998</v>
      </c>
      <c r="F32" s="4">
        <v>-1.6103863812999999</v>
      </c>
      <c r="G32" s="2" t="s">
        <v>147</v>
      </c>
      <c r="H32" s="2" t="s">
        <v>148</v>
      </c>
      <c r="I32" s="2" t="s">
        <v>149</v>
      </c>
    </row>
    <row r="33" spans="1:9">
      <c r="A33" s="2" t="s">
        <v>112</v>
      </c>
      <c r="B33" s="2" t="s">
        <v>10</v>
      </c>
      <c r="C33" s="2" t="s">
        <v>150</v>
      </c>
      <c r="D33" s="2" t="s">
        <v>151</v>
      </c>
      <c r="E33" s="3">
        <v>-3.3523009740999998</v>
      </c>
      <c r="F33" s="4">
        <v>-1.5868889466</v>
      </c>
      <c r="G33" s="2" t="s">
        <v>152</v>
      </c>
      <c r="H33" s="2" t="s">
        <v>153</v>
      </c>
      <c r="I33" s="2" t="s">
        <v>154</v>
      </c>
    </row>
    <row r="34" spans="1:9">
      <c r="A34" s="2" t="s">
        <v>112</v>
      </c>
      <c r="B34" s="2" t="s">
        <v>10</v>
      </c>
      <c r="C34" s="2" t="s">
        <v>155</v>
      </c>
      <c r="D34" s="2" t="s">
        <v>156</v>
      </c>
      <c r="E34" s="3">
        <v>-2.8798086503000002</v>
      </c>
      <c r="F34" s="4">
        <v>-1.2460468351</v>
      </c>
      <c r="G34" s="2" t="s">
        <v>157</v>
      </c>
      <c r="H34" s="2" t="s">
        <v>158</v>
      </c>
      <c r="I34" s="2" t="s">
        <v>159</v>
      </c>
    </row>
    <row r="35" spans="1:9">
      <c r="A35" s="2" t="s">
        <v>112</v>
      </c>
      <c r="B35" s="2" t="s">
        <v>10</v>
      </c>
      <c r="C35" s="2" t="s">
        <v>160</v>
      </c>
      <c r="D35" s="2" t="s">
        <v>161</v>
      </c>
      <c r="E35" s="3">
        <v>-2.7622704644999998</v>
      </c>
      <c r="F35" s="4">
        <v>-1.1686567996999999</v>
      </c>
      <c r="G35" s="2" t="s">
        <v>162</v>
      </c>
      <c r="H35" s="2" t="s">
        <v>163</v>
      </c>
      <c r="I35" s="2" t="s">
        <v>164</v>
      </c>
    </row>
    <row r="36" spans="1:9">
      <c r="A36" s="2" t="s">
        <v>112</v>
      </c>
      <c r="B36" s="2" t="s">
        <v>10</v>
      </c>
      <c r="C36" s="2" t="s">
        <v>165</v>
      </c>
      <c r="D36" s="2" t="s">
        <v>166</v>
      </c>
      <c r="E36" s="3">
        <v>-2.6188039290999998</v>
      </c>
      <c r="F36" s="4">
        <v>-1.0649408841000001</v>
      </c>
      <c r="G36" s="2" t="s">
        <v>167</v>
      </c>
      <c r="H36" s="2" t="s">
        <v>168</v>
      </c>
      <c r="I36" s="2" t="s">
        <v>169</v>
      </c>
    </row>
    <row r="37" spans="1:9">
      <c r="A37" s="2" t="s">
        <v>112</v>
      </c>
      <c r="B37" s="2" t="s">
        <v>10</v>
      </c>
      <c r="C37" s="2" t="s">
        <v>170</v>
      </c>
      <c r="D37" s="2" t="s">
        <v>171</v>
      </c>
      <c r="E37" s="3">
        <v>-2.4627293014</v>
      </c>
      <c r="F37" s="4">
        <v>-0.96212006009999995</v>
      </c>
      <c r="G37" s="2" t="s">
        <v>172</v>
      </c>
      <c r="H37" s="2" t="s">
        <v>173</v>
      </c>
      <c r="I37" s="2" t="s">
        <v>174</v>
      </c>
    </row>
    <row r="38" spans="1:9">
      <c r="A38" s="2" t="s">
        <v>112</v>
      </c>
      <c r="B38" s="2" t="s">
        <v>10</v>
      </c>
      <c r="C38" s="2" t="s">
        <v>175</v>
      </c>
      <c r="D38" s="2" t="s">
        <v>176</v>
      </c>
      <c r="E38" s="3">
        <v>-2.4174289330000001</v>
      </c>
      <c r="F38" s="4">
        <v>-0.93561468209999998</v>
      </c>
      <c r="G38" s="2" t="s">
        <v>177</v>
      </c>
      <c r="H38" s="2" t="s">
        <v>178</v>
      </c>
      <c r="I38" s="2" t="s">
        <v>179</v>
      </c>
    </row>
    <row r="39" spans="1:9">
      <c r="A39" s="2" t="s">
        <v>112</v>
      </c>
      <c r="B39" s="2" t="s">
        <v>10</v>
      </c>
      <c r="C39" s="2" t="s">
        <v>180</v>
      </c>
      <c r="D39" s="2" t="s">
        <v>181</v>
      </c>
      <c r="E39" s="3">
        <v>-2.3719590534999999</v>
      </c>
      <c r="F39" s="4">
        <v>-0.90410256609999995</v>
      </c>
      <c r="G39" s="2" t="s">
        <v>182</v>
      </c>
      <c r="H39" s="2" t="s">
        <v>183</v>
      </c>
      <c r="I39" s="2" t="s">
        <v>184</v>
      </c>
    </row>
    <row r="40" spans="1:9">
      <c r="A40" s="2" t="s">
        <v>112</v>
      </c>
      <c r="B40" s="2" t="s">
        <v>10</v>
      </c>
      <c r="C40" s="2" t="s">
        <v>185</v>
      </c>
      <c r="D40" s="2" t="s">
        <v>186</v>
      </c>
      <c r="E40" s="3">
        <v>-2.3293783116000002</v>
      </c>
      <c r="F40" s="4">
        <v>-0.87890534460000003</v>
      </c>
      <c r="G40" s="2" t="s">
        <v>187</v>
      </c>
      <c r="H40" s="2" t="s">
        <v>163</v>
      </c>
      <c r="I40" s="2" t="s">
        <v>164</v>
      </c>
    </row>
    <row r="41" spans="1:9">
      <c r="A41" s="2" t="s">
        <v>112</v>
      </c>
      <c r="B41" s="2" t="s">
        <v>10</v>
      </c>
      <c r="C41" s="2" t="s">
        <v>188</v>
      </c>
      <c r="D41" s="2" t="s">
        <v>189</v>
      </c>
      <c r="E41" s="3">
        <v>-2.1467237351000001</v>
      </c>
      <c r="F41" s="4">
        <v>-0.76053347859999998</v>
      </c>
      <c r="G41" s="2" t="s">
        <v>190</v>
      </c>
      <c r="H41" s="2" t="s">
        <v>191</v>
      </c>
      <c r="I41" s="2" t="s">
        <v>192</v>
      </c>
    </row>
    <row r="42" spans="1:9">
      <c r="A42" s="2" t="s">
        <v>193</v>
      </c>
      <c r="B42" s="2" t="s">
        <v>10</v>
      </c>
      <c r="C42" s="2" t="s">
        <v>194</v>
      </c>
      <c r="D42" s="2" t="s">
        <v>195</v>
      </c>
      <c r="E42" s="3">
        <v>-8.1248078403000008</v>
      </c>
      <c r="F42" s="4">
        <v>-4.9542772193999998</v>
      </c>
      <c r="G42" s="2" t="s">
        <v>196</v>
      </c>
      <c r="H42" s="2" t="s">
        <v>197</v>
      </c>
      <c r="I42" s="2" t="s">
        <v>198</v>
      </c>
    </row>
    <row r="43" spans="1:9">
      <c r="A43" s="2" t="s">
        <v>199</v>
      </c>
      <c r="B43" s="2" t="s">
        <v>10</v>
      </c>
      <c r="C43" s="2" t="s">
        <v>194</v>
      </c>
      <c r="D43" s="2" t="s">
        <v>195</v>
      </c>
      <c r="E43" s="3">
        <v>-8.1248078403000008</v>
      </c>
      <c r="F43" s="4">
        <v>-4.9542772193999998</v>
      </c>
      <c r="G43" s="2" t="s">
        <v>196</v>
      </c>
      <c r="H43" s="2" t="s">
        <v>200</v>
      </c>
      <c r="I43" s="2" t="s">
        <v>201</v>
      </c>
    </row>
    <row r="44" spans="1:9">
      <c r="A44" s="2" t="s">
        <v>199</v>
      </c>
      <c r="B44" s="2" t="s">
        <v>10</v>
      </c>
      <c r="C44" s="2" t="s">
        <v>202</v>
      </c>
      <c r="D44" s="2" t="s">
        <v>203</v>
      </c>
      <c r="E44" s="3">
        <v>-7.1124877668000002</v>
      </c>
      <c r="F44" s="4">
        <v>-4.1415295008999999</v>
      </c>
      <c r="G44" s="2" t="s">
        <v>204</v>
      </c>
      <c r="H44" s="2" t="s">
        <v>205</v>
      </c>
      <c r="I44" s="2" t="s">
        <v>206</v>
      </c>
    </row>
    <row r="45" spans="1:9">
      <c r="A45" s="2" t="s">
        <v>199</v>
      </c>
      <c r="B45" s="2" t="s">
        <v>10</v>
      </c>
      <c r="C45" s="2" t="s">
        <v>207</v>
      </c>
      <c r="D45" s="2" t="s">
        <v>208</v>
      </c>
      <c r="E45" s="3">
        <v>-6.9326193311999997</v>
      </c>
      <c r="F45" s="4">
        <v>-3.9839374599999999</v>
      </c>
      <c r="G45" s="2" t="s">
        <v>209</v>
      </c>
      <c r="H45" s="2" t="s">
        <v>210</v>
      </c>
      <c r="I45" s="2" t="s">
        <v>211</v>
      </c>
    </row>
    <row r="46" spans="1:9">
      <c r="A46" s="2" t="s">
        <v>199</v>
      </c>
      <c r="B46" s="2" t="s">
        <v>10</v>
      </c>
      <c r="C46" s="2" t="s">
        <v>212</v>
      </c>
      <c r="D46" s="2" t="s">
        <v>213</v>
      </c>
      <c r="E46" s="3">
        <v>-6.8461676004000003</v>
      </c>
      <c r="F46" s="4">
        <v>-3.9444731550999999</v>
      </c>
      <c r="G46" s="2" t="s">
        <v>214</v>
      </c>
      <c r="H46" s="2" t="s">
        <v>215</v>
      </c>
      <c r="I46" s="2" t="s">
        <v>216</v>
      </c>
    </row>
    <row r="47" spans="1:9">
      <c r="A47" s="2" t="s">
        <v>199</v>
      </c>
      <c r="B47" s="2" t="s">
        <v>10</v>
      </c>
      <c r="C47" s="2" t="s">
        <v>217</v>
      </c>
      <c r="D47" s="2" t="s">
        <v>218</v>
      </c>
      <c r="E47" s="3">
        <v>-6.8324571860000001</v>
      </c>
      <c r="F47" s="4">
        <v>-3.9444731550999999</v>
      </c>
      <c r="G47" s="2" t="s">
        <v>219</v>
      </c>
      <c r="H47" s="2" t="s">
        <v>220</v>
      </c>
      <c r="I47" s="2" t="s">
        <v>221</v>
      </c>
    </row>
    <row r="48" spans="1:9">
      <c r="A48" s="2" t="s">
        <v>199</v>
      </c>
      <c r="B48" s="2" t="s">
        <v>10</v>
      </c>
      <c r="C48" s="2" t="s">
        <v>222</v>
      </c>
      <c r="D48" s="2" t="s">
        <v>223</v>
      </c>
      <c r="E48" s="3">
        <v>-6.7839476696999998</v>
      </c>
      <c r="F48" s="4">
        <v>-3.9409362743999998</v>
      </c>
      <c r="G48" s="2" t="s">
        <v>224</v>
      </c>
      <c r="H48" s="2" t="s">
        <v>225</v>
      </c>
      <c r="I48" s="2" t="s">
        <v>226</v>
      </c>
    </row>
    <row r="49" spans="1:9">
      <c r="A49" s="2" t="s">
        <v>199</v>
      </c>
      <c r="B49" s="2" t="s">
        <v>10</v>
      </c>
      <c r="C49" s="2" t="s">
        <v>227</v>
      </c>
      <c r="D49" s="2" t="s">
        <v>228</v>
      </c>
      <c r="E49" s="3">
        <v>-6.7756747933000003</v>
      </c>
      <c r="F49" s="4">
        <v>-3.9409362743999998</v>
      </c>
      <c r="G49" s="2" t="s">
        <v>229</v>
      </c>
      <c r="H49" s="2" t="s">
        <v>230</v>
      </c>
      <c r="I49" s="2" t="s">
        <v>231</v>
      </c>
    </row>
    <row r="50" spans="1:9">
      <c r="A50" s="2" t="s">
        <v>199</v>
      </c>
      <c r="B50" s="2" t="s">
        <v>10</v>
      </c>
      <c r="C50" s="2" t="s">
        <v>232</v>
      </c>
      <c r="D50" s="2" t="s">
        <v>233</v>
      </c>
      <c r="E50" s="3">
        <v>-6.3400791003999997</v>
      </c>
      <c r="F50" s="4">
        <v>-3.6119408753000002</v>
      </c>
      <c r="G50" s="2" t="s">
        <v>234</v>
      </c>
      <c r="H50" s="2" t="s">
        <v>235</v>
      </c>
      <c r="I50" s="2" t="s">
        <v>236</v>
      </c>
    </row>
    <row r="51" spans="1:9">
      <c r="A51" s="2" t="s">
        <v>199</v>
      </c>
      <c r="B51" s="2" t="s">
        <v>10</v>
      </c>
      <c r="C51" s="2" t="s">
        <v>237</v>
      </c>
      <c r="D51" s="2" t="s">
        <v>238</v>
      </c>
      <c r="E51" s="3">
        <v>-6.1150329863000001</v>
      </c>
      <c r="F51" s="4">
        <v>-3.4673811106999999</v>
      </c>
      <c r="G51" s="2" t="s">
        <v>239</v>
      </c>
      <c r="H51" s="2" t="s">
        <v>240</v>
      </c>
      <c r="I51" s="2" t="s">
        <v>241</v>
      </c>
    </row>
    <row r="52" spans="1:9">
      <c r="A52" s="2" t="s">
        <v>199</v>
      </c>
      <c r="B52" s="2" t="s">
        <v>10</v>
      </c>
      <c r="C52" s="2" t="s">
        <v>242</v>
      </c>
      <c r="D52" s="2" t="s">
        <v>243</v>
      </c>
      <c r="E52" s="3">
        <v>-5.8445054688999996</v>
      </c>
      <c r="F52" s="4">
        <v>-3.2668914600000001</v>
      </c>
      <c r="G52" s="2" t="s">
        <v>244</v>
      </c>
      <c r="H52" s="2" t="s">
        <v>245</v>
      </c>
      <c r="I52" s="2" t="s">
        <v>246</v>
      </c>
    </row>
    <row r="53" spans="1:9">
      <c r="A53" s="2" t="s">
        <v>199</v>
      </c>
      <c r="B53" s="2" t="s">
        <v>10</v>
      </c>
      <c r="C53" s="2" t="s">
        <v>247</v>
      </c>
      <c r="D53" s="2" t="s">
        <v>248</v>
      </c>
      <c r="E53" s="3">
        <v>-5.8119092331999997</v>
      </c>
      <c r="F53" s="4">
        <v>-3.2434386037</v>
      </c>
      <c r="G53" s="2" t="s">
        <v>249</v>
      </c>
      <c r="H53" s="2" t="s">
        <v>250</v>
      </c>
      <c r="I53" s="2" t="s">
        <v>251</v>
      </c>
    </row>
    <row r="54" spans="1:9">
      <c r="A54" s="2" t="s">
        <v>199</v>
      </c>
      <c r="B54" s="2" t="s">
        <v>10</v>
      </c>
      <c r="C54" s="2" t="s">
        <v>252</v>
      </c>
      <c r="D54" s="2" t="s">
        <v>253</v>
      </c>
      <c r="E54" s="3">
        <v>-5.7919912322</v>
      </c>
      <c r="F54" s="4">
        <v>-3.2324754453</v>
      </c>
      <c r="G54" s="2" t="s">
        <v>254</v>
      </c>
      <c r="H54" s="2" t="s">
        <v>245</v>
      </c>
      <c r="I54" s="2" t="s">
        <v>246</v>
      </c>
    </row>
    <row r="55" spans="1:9">
      <c r="A55" s="2" t="s">
        <v>199</v>
      </c>
      <c r="B55" s="2" t="s">
        <v>10</v>
      </c>
      <c r="C55" s="2" t="s">
        <v>255</v>
      </c>
      <c r="D55" s="2" t="s">
        <v>256</v>
      </c>
      <c r="E55" s="3">
        <v>-5.7057718496999996</v>
      </c>
      <c r="F55" s="4">
        <v>-3.1720633264</v>
      </c>
      <c r="G55" s="2" t="s">
        <v>257</v>
      </c>
      <c r="H55" s="2" t="s">
        <v>258</v>
      </c>
      <c r="I55" s="2" t="s">
        <v>259</v>
      </c>
    </row>
    <row r="56" spans="1:9">
      <c r="A56" s="2" t="s">
        <v>199</v>
      </c>
      <c r="B56" s="2" t="s">
        <v>10</v>
      </c>
      <c r="C56" s="2" t="s">
        <v>260</v>
      </c>
      <c r="D56" s="2" t="s">
        <v>261</v>
      </c>
      <c r="E56" s="3">
        <v>-5.5007024060000003</v>
      </c>
      <c r="F56" s="4">
        <v>-3.0464501304999998</v>
      </c>
      <c r="G56" s="2" t="s">
        <v>262</v>
      </c>
      <c r="H56" s="2" t="s">
        <v>263</v>
      </c>
      <c r="I56" s="2" t="s">
        <v>264</v>
      </c>
    </row>
    <row r="57" spans="1:9">
      <c r="A57" s="2" t="s">
        <v>199</v>
      </c>
      <c r="B57" s="2" t="s">
        <v>10</v>
      </c>
      <c r="C57" s="2" t="s">
        <v>265</v>
      </c>
      <c r="D57" s="2" t="s">
        <v>266</v>
      </c>
      <c r="E57" s="3">
        <v>-5.4460564688000002</v>
      </c>
      <c r="F57" s="4">
        <v>-3.0158885375</v>
      </c>
      <c r="G57" s="2" t="s">
        <v>267</v>
      </c>
      <c r="H57" s="2" t="s">
        <v>268</v>
      </c>
      <c r="I57" s="2" t="s">
        <v>269</v>
      </c>
    </row>
    <row r="58" spans="1:9">
      <c r="A58" s="2" t="s">
        <v>199</v>
      </c>
      <c r="B58" s="2" t="s">
        <v>10</v>
      </c>
      <c r="C58" s="2" t="s">
        <v>270</v>
      </c>
      <c r="D58" s="2" t="s">
        <v>271</v>
      </c>
      <c r="E58" s="3">
        <v>-5.4328708787000002</v>
      </c>
      <c r="F58" s="4">
        <v>-3.0125836021999999</v>
      </c>
      <c r="G58" s="2" t="s">
        <v>272</v>
      </c>
      <c r="H58" s="2" t="s">
        <v>273</v>
      </c>
      <c r="I58" s="2" t="s">
        <v>274</v>
      </c>
    </row>
    <row r="59" spans="1:9">
      <c r="A59" s="2" t="s">
        <v>199</v>
      </c>
      <c r="B59" s="2" t="s">
        <v>10</v>
      </c>
      <c r="C59" s="2" t="s">
        <v>275</v>
      </c>
      <c r="D59" s="2" t="s">
        <v>276</v>
      </c>
      <c r="E59" s="3">
        <v>-5.4207996820000002</v>
      </c>
      <c r="F59" s="4">
        <v>-3.0099369058000001</v>
      </c>
      <c r="G59" s="2" t="s">
        <v>277</v>
      </c>
      <c r="H59" s="2" t="s">
        <v>278</v>
      </c>
      <c r="I59" s="2" t="s">
        <v>279</v>
      </c>
    </row>
    <row r="60" spans="1:9">
      <c r="A60" s="2" t="s">
        <v>199</v>
      </c>
      <c r="B60" s="2" t="s">
        <v>10</v>
      </c>
      <c r="C60" s="2" t="s">
        <v>280</v>
      </c>
      <c r="D60" s="2" t="s">
        <v>281</v>
      </c>
      <c r="E60" s="3">
        <v>-5.3036002763000001</v>
      </c>
      <c r="F60" s="4">
        <v>-2.9459830121000001</v>
      </c>
      <c r="G60" s="2" t="s">
        <v>282</v>
      </c>
      <c r="H60" s="2" t="s">
        <v>283</v>
      </c>
      <c r="I60" s="2" t="s">
        <v>284</v>
      </c>
    </row>
    <row r="61" spans="1:9">
      <c r="A61" s="2" t="s">
        <v>199</v>
      </c>
      <c r="B61" s="2" t="s">
        <v>10</v>
      </c>
      <c r="C61" s="2" t="s">
        <v>285</v>
      </c>
      <c r="D61" s="2" t="s">
        <v>286</v>
      </c>
      <c r="E61" s="3">
        <v>-5.2238598889999999</v>
      </c>
      <c r="F61" s="4">
        <v>-2.9008448694000002</v>
      </c>
      <c r="G61" s="2" t="s">
        <v>287</v>
      </c>
      <c r="H61" s="2" t="s">
        <v>288</v>
      </c>
      <c r="I61" s="2" t="s">
        <v>289</v>
      </c>
    </row>
    <row r="62" spans="1:9">
      <c r="A62" s="2" t="s">
        <v>199</v>
      </c>
      <c r="B62" s="2" t="s">
        <v>10</v>
      </c>
      <c r="C62" s="2" t="s">
        <v>290</v>
      </c>
      <c r="D62" s="2" t="s">
        <v>291</v>
      </c>
      <c r="E62" s="3">
        <v>-4.8129439721000002</v>
      </c>
      <c r="F62" s="4">
        <v>-2.5926158830000001</v>
      </c>
      <c r="G62" s="2" t="s">
        <v>292</v>
      </c>
      <c r="H62" s="2" t="s">
        <v>293</v>
      </c>
      <c r="I62" s="2" t="s">
        <v>294</v>
      </c>
    </row>
    <row r="63" spans="1:9">
      <c r="A63" s="2" t="s">
        <v>199</v>
      </c>
      <c r="B63" s="2" t="s">
        <v>10</v>
      </c>
      <c r="C63" s="2" t="s">
        <v>295</v>
      </c>
      <c r="D63" s="2" t="s">
        <v>296</v>
      </c>
      <c r="E63" s="3">
        <v>-3.9858588578999998</v>
      </c>
      <c r="F63" s="4">
        <v>-2.0079885974999998</v>
      </c>
      <c r="G63" s="2" t="s">
        <v>297</v>
      </c>
      <c r="H63" s="2" t="s">
        <v>298</v>
      </c>
      <c r="I63" s="2" t="s">
        <v>299</v>
      </c>
    </row>
    <row r="64" spans="1:9">
      <c r="A64" s="2" t="s">
        <v>199</v>
      </c>
      <c r="B64" s="2" t="s">
        <v>10</v>
      </c>
      <c r="C64" s="2" t="s">
        <v>300</v>
      </c>
      <c r="D64" s="2" t="s">
        <v>301</v>
      </c>
      <c r="E64" s="3">
        <v>-3.7355763751</v>
      </c>
      <c r="F64" s="4">
        <v>-1.8513524931000001</v>
      </c>
      <c r="G64" s="2" t="s">
        <v>302</v>
      </c>
      <c r="H64" s="2" t="s">
        <v>303</v>
      </c>
      <c r="I64" s="2" t="s">
        <v>304</v>
      </c>
    </row>
    <row r="65" spans="1:9">
      <c r="A65" s="2" t="s">
        <v>199</v>
      </c>
      <c r="B65" s="2" t="s">
        <v>10</v>
      </c>
      <c r="C65" s="2" t="s">
        <v>305</v>
      </c>
      <c r="D65" s="2" t="s">
        <v>306</v>
      </c>
      <c r="E65" s="3">
        <v>-2.6957869397000001</v>
      </c>
      <c r="F65" s="4">
        <v>-1.1190959799</v>
      </c>
      <c r="G65" s="2" t="s">
        <v>307</v>
      </c>
      <c r="H65" s="2" t="s">
        <v>308</v>
      </c>
      <c r="I65" s="2" t="s">
        <v>309</v>
      </c>
    </row>
    <row r="66" spans="1:9">
      <c r="A66" s="2" t="s">
        <v>199</v>
      </c>
      <c r="B66" s="2" t="s">
        <v>10</v>
      </c>
      <c r="C66" s="2" t="s">
        <v>310</v>
      </c>
      <c r="D66" s="2" t="s">
        <v>311</v>
      </c>
      <c r="E66" s="3">
        <v>-2.2744442624999999</v>
      </c>
      <c r="F66" s="4">
        <v>-0.84363652769999997</v>
      </c>
      <c r="G66" s="2" t="s">
        <v>312</v>
      </c>
      <c r="H66" s="2" t="s">
        <v>313</v>
      </c>
      <c r="I66" s="2" t="s">
        <v>314</v>
      </c>
    </row>
    <row r="67" spans="1:9">
      <c r="A67" s="2" t="s">
        <v>199</v>
      </c>
      <c r="B67" s="2" t="s">
        <v>10</v>
      </c>
      <c r="C67" s="2" t="s">
        <v>315</v>
      </c>
      <c r="D67" s="2" t="s">
        <v>316</v>
      </c>
      <c r="E67" s="3">
        <v>-2.2640635245</v>
      </c>
      <c r="F67" s="4">
        <v>-0.83651973700000004</v>
      </c>
      <c r="G67" s="2" t="s">
        <v>317</v>
      </c>
      <c r="H67" s="2" t="s">
        <v>318</v>
      </c>
      <c r="I67" s="2" t="s">
        <v>319</v>
      </c>
    </row>
    <row r="68" spans="1:9">
      <c r="A68" s="2" t="s">
        <v>199</v>
      </c>
      <c r="B68" s="2" t="s">
        <v>10</v>
      </c>
      <c r="C68" s="2" t="s">
        <v>320</v>
      </c>
      <c r="D68" s="2" t="s">
        <v>321</v>
      </c>
      <c r="E68" s="3">
        <v>-2.1790265395000001</v>
      </c>
      <c r="F68" s="4">
        <v>-0.77688733170000002</v>
      </c>
      <c r="G68" s="2" t="s">
        <v>322</v>
      </c>
      <c r="H68" s="2" t="s">
        <v>323</v>
      </c>
      <c r="I68" s="2" t="s">
        <v>324</v>
      </c>
    </row>
    <row r="69" spans="1:9">
      <c r="A69" s="2" t="s">
        <v>199</v>
      </c>
      <c r="B69" s="2" t="s">
        <v>10</v>
      </c>
      <c r="C69" s="2" t="s">
        <v>325</v>
      </c>
      <c r="D69" s="2" t="s">
        <v>326</v>
      </c>
      <c r="E69" s="3">
        <v>-2.0200524687999999</v>
      </c>
      <c r="F69" s="4">
        <v>-0.6862678136</v>
      </c>
      <c r="G69" s="2" t="s">
        <v>327</v>
      </c>
      <c r="H69" s="2" t="s">
        <v>308</v>
      </c>
      <c r="I69" s="2" t="s">
        <v>309</v>
      </c>
    </row>
    <row r="70" spans="1:9">
      <c r="A70" s="2" t="s">
        <v>328</v>
      </c>
      <c r="B70" s="2" t="s">
        <v>10</v>
      </c>
      <c r="C70" s="2" t="s">
        <v>329</v>
      </c>
      <c r="D70" s="2" t="s">
        <v>330</v>
      </c>
      <c r="E70" s="3">
        <v>-7.8871772211</v>
      </c>
      <c r="F70" s="4">
        <v>-4.7514087065000004</v>
      </c>
      <c r="G70" s="2" t="s">
        <v>331</v>
      </c>
      <c r="H70" s="2" t="s">
        <v>332</v>
      </c>
      <c r="I70" s="2" t="s">
        <v>333</v>
      </c>
    </row>
    <row r="71" spans="1:9">
      <c r="A71" s="2" t="s">
        <v>334</v>
      </c>
      <c r="B71" s="2" t="s">
        <v>10</v>
      </c>
      <c r="C71" s="2" t="s">
        <v>329</v>
      </c>
      <c r="D71" s="2" t="s">
        <v>330</v>
      </c>
      <c r="E71" s="3">
        <v>-7.8871772211</v>
      </c>
      <c r="F71" s="4">
        <v>-4.7514087065000004</v>
      </c>
      <c r="G71" s="2" t="s">
        <v>331</v>
      </c>
      <c r="H71" s="2" t="s">
        <v>335</v>
      </c>
      <c r="I71" s="2" t="s">
        <v>336</v>
      </c>
    </row>
    <row r="72" spans="1:9">
      <c r="A72" s="2" t="s">
        <v>334</v>
      </c>
      <c r="B72" s="2" t="s">
        <v>10</v>
      </c>
      <c r="C72" s="2" t="s">
        <v>337</v>
      </c>
      <c r="D72" s="2" t="s">
        <v>338</v>
      </c>
      <c r="E72" s="3">
        <v>-7.8065205882999997</v>
      </c>
      <c r="F72" s="4">
        <v>-4.7246755730999999</v>
      </c>
      <c r="G72" s="2" t="s">
        <v>339</v>
      </c>
      <c r="H72" s="2" t="s">
        <v>340</v>
      </c>
      <c r="I72" s="2" t="s">
        <v>341</v>
      </c>
    </row>
    <row r="73" spans="1:9">
      <c r="A73" s="2" t="s">
        <v>334</v>
      </c>
      <c r="B73" s="2" t="s">
        <v>10</v>
      </c>
      <c r="C73" s="2" t="s">
        <v>342</v>
      </c>
      <c r="D73" s="2" t="s">
        <v>343</v>
      </c>
      <c r="E73" s="3">
        <v>-7.7843732291999999</v>
      </c>
      <c r="F73" s="4">
        <v>-4.7246755730999999</v>
      </c>
      <c r="G73" s="2" t="s">
        <v>344</v>
      </c>
      <c r="H73" s="2" t="s">
        <v>345</v>
      </c>
      <c r="I73" s="2" t="s">
        <v>346</v>
      </c>
    </row>
    <row r="74" spans="1:9">
      <c r="A74" s="2" t="s">
        <v>334</v>
      </c>
      <c r="B74" s="2" t="s">
        <v>10</v>
      </c>
      <c r="C74" s="2" t="s">
        <v>347</v>
      </c>
      <c r="D74" s="2" t="s">
        <v>348</v>
      </c>
      <c r="E74" s="3">
        <v>-7.7702674573000001</v>
      </c>
      <c r="F74" s="4">
        <v>-4.7246755730999999</v>
      </c>
      <c r="G74" s="2" t="s">
        <v>349</v>
      </c>
      <c r="H74" s="2" t="s">
        <v>350</v>
      </c>
      <c r="I74" s="2" t="s">
        <v>351</v>
      </c>
    </row>
    <row r="75" spans="1:9">
      <c r="A75" s="2" t="s">
        <v>334</v>
      </c>
      <c r="B75" s="2" t="s">
        <v>10</v>
      </c>
      <c r="C75" s="2" t="s">
        <v>352</v>
      </c>
      <c r="D75" s="2" t="s">
        <v>353</v>
      </c>
      <c r="E75" s="3">
        <v>-6.3301738251000002</v>
      </c>
      <c r="F75" s="4">
        <v>-3.6119408753000002</v>
      </c>
      <c r="G75" s="2" t="s">
        <v>354</v>
      </c>
      <c r="H75" s="2" t="s">
        <v>355</v>
      </c>
      <c r="I75" s="2" t="s">
        <v>356</v>
      </c>
    </row>
    <row r="76" spans="1:9">
      <c r="A76" s="2" t="s">
        <v>334</v>
      </c>
      <c r="B76" s="2" t="s">
        <v>10</v>
      </c>
      <c r="C76" s="2" t="s">
        <v>357</v>
      </c>
      <c r="D76" s="2" t="s">
        <v>358</v>
      </c>
      <c r="E76" s="3">
        <v>-5.6607369182999996</v>
      </c>
      <c r="F76" s="4">
        <v>-3.1434188113000001</v>
      </c>
      <c r="G76" s="2" t="s">
        <v>359</v>
      </c>
      <c r="H76" s="2" t="s">
        <v>360</v>
      </c>
      <c r="I76" s="2" t="s">
        <v>361</v>
      </c>
    </row>
    <row r="77" spans="1:9">
      <c r="A77" s="2" t="s">
        <v>334</v>
      </c>
      <c r="B77" s="2" t="s">
        <v>10</v>
      </c>
      <c r="C77" s="2" t="s">
        <v>362</v>
      </c>
      <c r="D77" s="2" t="s">
        <v>363</v>
      </c>
      <c r="E77" s="3">
        <v>-5.4652160235</v>
      </c>
      <c r="F77" s="4">
        <v>-3.0284175132</v>
      </c>
      <c r="G77" s="2" t="s">
        <v>364</v>
      </c>
      <c r="H77" s="2" t="s">
        <v>360</v>
      </c>
      <c r="I77" s="2" t="s">
        <v>361</v>
      </c>
    </row>
    <row r="78" spans="1:9">
      <c r="A78" s="2" t="s">
        <v>334</v>
      </c>
      <c r="B78" s="2" t="s">
        <v>10</v>
      </c>
      <c r="C78" s="2" t="s">
        <v>365</v>
      </c>
      <c r="D78" s="2" t="s">
        <v>366</v>
      </c>
      <c r="E78" s="3">
        <v>-5.2525221889999996</v>
      </c>
      <c r="F78" s="4">
        <v>-2.9113865279</v>
      </c>
      <c r="G78" s="2" t="s">
        <v>367</v>
      </c>
      <c r="H78" s="2" t="s">
        <v>368</v>
      </c>
      <c r="I78" s="2" t="s">
        <v>369</v>
      </c>
    </row>
    <row r="79" spans="1:9">
      <c r="A79" s="2" t="s">
        <v>334</v>
      </c>
      <c r="B79" s="2" t="s">
        <v>10</v>
      </c>
      <c r="C79" s="2" t="s">
        <v>370</v>
      </c>
      <c r="D79" s="2" t="s">
        <v>371</v>
      </c>
      <c r="E79" s="3">
        <v>-5.2472845424000001</v>
      </c>
      <c r="F79" s="4">
        <v>-2.9113865279</v>
      </c>
      <c r="G79" s="2" t="s">
        <v>372</v>
      </c>
      <c r="H79" s="2" t="s">
        <v>373</v>
      </c>
      <c r="I79" s="2" t="s">
        <v>374</v>
      </c>
    </row>
    <row r="80" spans="1:9">
      <c r="A80" s="2" t="s">
        <v>334</v>
      </c>
      <c r="B80" s="2" t="s">
        <v>10</v>
      </c>
      <c r="C80" s="2" t="s">
        <v>375</v>
      </c>
      <c r="D80" s="2" t="s">
        <v>376</v>
      </c>
      <c r="E80" s="3">
        <v>-5.1834173518000002</v>
      </c>
      <c r="F80" s="4">
        <v>-2.8682039362</v>
      </c>
      <c r="G80" s="2" t="s">
        <v>377</v>
      </c>
      <c r="H80" s="2" t="s">
        <v>378</v>
      </c>
      <c r="I80" s="2" t="s">
        <v>379</v>
      </c>
    </row>
    <row r="81" spans="1:9">
      <c r="A81" s="2" t="s">
        <v>334</v>
      </c>
      <c r="B81" s="2" t="s">
        <v>10</v>
      </c>
      <c r="C81" s="2" t="s">
        <v>380</v>
      </c>
      <c r="D81" s="2" t="s">
        <v>381</v>
      </c>
      <c r="E81" s="3">
        <v>-4.9490803393</v>
      </c>
      <c r="F81" s="4">
        <v>-2.6816397054999999</v>
      </c>
      <c r="G81" s="2" t="s">
        <v>382</v>
      </c>
      <c r="H81" s="2" t="s">
        <v>383</v>
      </c>
      <c r="I81" s="2" t="s">
        <v>384</v>
      </c>
    </row>
    <row r="82" spans="1:9">
      <c r="A82" s="2" t="s">
        <v>334</v>
      </c>
      <c r="B82" s="2" t="s">
        <v>10</v>
      </c>
      <c r="C82" s="2" t="s">
        <v>385</v>
      </c>
      <c r="D82" s="2" t="s">
        <v>386</v>
      </c>
      <c r="E82" s="3">
        <v>-4.9079076484000002</v>
      </c>
      <c r="F82" s="4">
        <v>-2.6538309761000001</v>
      </c>
      <c r="G82" s="2" t="s">
        <v>387</v>
      </c>
      <c r="H82" s="2" t="s">
        <v>383</v>
      </c>
      <c r="I82" s="2" t="s">
        <v>384</v>
      </c>
    </row>
    <row r="83" spans="1:9">
      <c r="A83" s="2" t="s">
        <v>334</v>
      </c>
      <c r="B83" s="2" t="s">
        <v>10</v>
      </c>
      <c r="C83" s="2" t="s">
        <v>388</v>
      </c>
      <c r="D83" s="2" t="s">
        <v>389</v>
      </c>
      <c r="E83" s="3">
        <v>-4.8720724834000002</v>
      </c>
      <c r="F83" s="4">
        <v>-2.6309607881999999</v>
      </c>
      <c r="G83" s="2" t="s">
        <v>390</v>
      </c>
      <c r="H83" s="2" t="s">
        <v>391</v>
      </c>
      <c r="I83" s="2" t="s">
        <v>392</v>
      </c>
    </row>
    <row r="84" spans="1:9">
      <c r="A84" s="2" t="s">
        <v>334</v>
      </c>
      <c r="B84" s="2" t="s">
        <v>10</v>
      </c>
      <c r="C84" s="2" t="s">
        <v>393</v>
      </c>
      <c r="D84" s="2" t="s">
        <v>394</v>
      </c>
      <c r="E84" s="3">
        <v>-4.6624691729999999</v>
      </c>
      <c r="F84" s="4">
        <v>-2.4772152954000002</v>
      </c>
      <c r="G84" s="2" t="s">
        <v>395</v>
      </c>
      <c r="H84" s="2" t="s">
        <v>396</v>
      </c>
      <c r="I84" s="2" t="s">
        <v>397</v>
      </c>
    </row>
    <row r="85" spans="1:9">
      <c r="A85" s="2" t="s">
        <v>334</v>
      </c>
      <c r="B85" s="2" t="s">
        <v>10</v>
      </c>
      <c r="C85" s="2" t="s">
        <v>398</v>
      </c>
      <c r="D85" s="2" t="s">
        <v>399</v>
      </c>
      <c r="E85" s="3">
        <v>-4.6328297855000002</v>
      </c>
      <c r="F85" s="4">
        <v>-2.4637300665000001</v>
      </c>
      <c r="G85" s="2" t="s">
        <v>400</v>
      </c>
      <c r="H85" s="2" t="s">
        <v>401</v>
      </c>
      <c r="I85" s="2" t="s">
        <v>402</v>
      </c>
    </row>
    <row r="86" spans="1:9">
      <c r="A86" s="2" t="s">
        <v>334</v>
      </c>
      <c r="B86" s="2" t="s">
        <v>10</v>
      </c>
      <c r="C86" s="2" t="s">
        <v>403</v>
      </c>
      <c r="D86" s="2" t="s">
        <v>404</v>
      </c>
      <c r="E86" s="3">
        <v>-4.2789416593</v>
      </c>
      <c r="F86" s="4">
        <v>-2.2167505132000001</v>
      </c>
      <c r="G86" s="2" t="s">
        <v>405</v>
      </c>
      <c r="H86" s="2" t="s">
        <v>406</v>
      </c>
      <c r="I86" s="2" t="s">
        <v>407</v>
      </c>
    </row>
    <row r="87" spans="1:9">
      <c r="A87" s="2" t="s">
        <v>334</v>
      </c>
      <c r="B87" s="2" t="s">
        <v>10</v>
      </c>
      <c r="C87" s="2" t="s">
        <v>408</v>
      </c>
      <c r="D87" s="2" t="s">
        <v>409</v>
      </c>
      <c r="E87" s="3">
        <v>-4.2467513051000001</v>
      </c>
      <c r="F87" s="4">
        <v>-2.1988682702000002</v>
      </c>
      <c r="G87" s="2" t="s">
        <v>410</v>
      </c>
      <c r="H87" s="2" t="s">
        <v>411</v>
      </c>
      <c r="I87" s="2" t="s">
        <v>412</v>
      </c>
    </row>
    <row r="88" spans="1:9">
      <c r="A88" s="2" t="s">
        <v>334</v>
      </c>
      <c r="B88" s="2" t="s">
        <v>10</v>
      </c>
      <c r="C88" s="2" t="s">
        <v>413</v>
      </c>
      <c r="D88" s="2" t="s">
        <v>414</v>
      </c>
      <c r="E88" s="3">
        <v>-4.0265411328000003</v>
      </c>
      <c r="F88" s="4">
        <v>-2.0392803556999999</v>
      </c>
      <c r="G88" s="2" t="s">
        <v>415</v>
      </c>
      <c r="H88" s="2" t="s">
        <v>416</v>
      </c>
      <c r="I88" s="2" t="s">
        <v>417</v>
      </c>
    </row>
    <row r="89" spans="1:9">
      <c r="A89" s="2" t="s">
        <v>334</v>
      </c>
      <c r="B89" s="2" t="s">
        <v>10</v>
      </c>
      <c r="C89" s="2" t="s">
        <v>418</v>
      </c>
      <c r="D89" s="2" t="s">
        <v>419</v>
      </c>
      <c r="E89" s="3">
        <v>-4.0011723097000003</v>
      </c>
      <c r="F89" s="4">
        <v>-2.0186321712000002</v>
      </c>
      <c r="G89" s="2" t="s">
        <v>420</v>
      </c>
      <c r="H89" s="2" t="s">
        <v>421</v>
      </c>
      <c r="I89" s="2" t="s">
        <v>422</v>
      </c>
    </row>
    <row r="90" spans="1:9">
      <c r="A90" s="2" t="s">
        <v>334</v>
      </c>
      <c r="B90" s="2" t="s">
        <v>10</v>
      </c>
      <c r="C90" s="2" t="s">
        <v>423</v>
      </c>
      <c r="D90" s="2" t="s">
        <v>424</v>
      </c>
      <c r="E90" s="3">
        <v>-3.9229087994</v>
      </c>
      <c r="F90" s="4">
        <v>-1.9763929898999999</v>
      </c>
      <c r="G90" s="2" t="s">
        <v>425</v>
      </c>
      <c r="H90" s="2" t="s">
        <v>426</v>
      </c>
      <c r="I90" s="2" t="s">
        <v>427</v>
      </c>
    </row>
    <row r="91" spans="1:9">
      <c r="A91" s="2" t="s">
        <v>334</v>
      </c>
      <c r="B91" s="2" t="s">
        <v>10</v>
      </c>
      <c r="C91" s="2" t="s">
        <v>428</v>
      </c>
      <c r="D91" s="2" t="s">
        <v>429</v>
      </c>
      <c r="E91" s="3">
        <v>-3.8790691151000001</v>
      </c>
      <c r="F91" s="4">
        <v>-1.9495035343</v>
      </c>
      <c r="G91" s="2" t="s">
        <v>430</v>
      </c>
      <c r="H91" s="2" t="s">
        <v>426</v>
      </c>
      <c r="I91" s="2" t="s">
        <v>427</v>
      </c>
    </row>
    <row r="92" spans="1:9">
      <c r="A92" s="2" t="s">
        <v>334</v>
      </c>
      <c r="B92" s="2" t="s">
        <v>10</v>
      </c>
      <c r="C92" s="2" t="s">
        <v>431</v>
      </c>
      <c r="D92" s="2" t="s">
        <v>432</v>
      </c>
      <c r="E92" s="3">
        <v>-3.5728000173000001</v>
      </c>
      <c r="F92" s="4">
        <v>-1.7430438989000001</v>
      </c>
      <c r="G92" s="2" t="s">
        <v>433</v>
      </c>
      <c r="H92" s="2" t="s">
        <v>406</v>
      </c>
      <c r="I92" s="2" t="s">
        <v>407</v>
      </c>
    </row>
    <row r="93" spans="1:9">
      <c r="A93" s="2" t="s">
        <v>334</v>
      </c>
      <c r="B93" s="2" t="s">
        <v>10</v>
      </c>
      <c r="C93" s="2" t="s">
        <v>434</v>
      </c>
      <c r="D93" s="2" t="s">
        <v>435</v>
      </c>
      <c r="E93" s="3">
        <v>-3.5064443862000001</v>
      </c>
      <c r="F93" s="4">
        <v>-1.6960652131</v>
      </c>
      <c r="G93" s="2" t="s">
        <v>436</v>
      </c>
      <c r="H93" s="2" t="s">
        <v>437</v>
      </c>
      <c r="I93" s="2" t="s">
        <v>438</v>
      </c>
    </row>
    <row r="94" spans="1:9">
      <c r="A94" s="2" t="s">
        <v>334</v>
      </c>
      <c r="B94" s="2" t="s">
        <v>10</v>
      </c>
      <c r="C94" s="2" t="s">
        <v>439</v>
      </c>
      <c r="D94" s="2" t="s">
        <v>440</v>
      </c>
      <c r="E94" s="3">
        <v>-3.3940222472000001</v>
      </c>
      <c r="F94" s="4">
        <v>-1.6132202951000001</v>
      </c>
      <c r="G94" s="2" t="s">
        <v>441</v>
      </c>
      <c r="H94" s="2" t="s">
        <v>442</v>
      </c>
      <c r="I94" s="2" t="s">
        <v>443</v>
      </c>
    </row>
    <row r="95" spans="1:9">
      <c r="A95" s="2" t="s">
        <v>334</v>
      </c>
      <c r="B95" s="2" t="s">
        <v>10</v>
      </c>
      <c r="C95" s="2" t="s">
        <v>444</v>
      </c>
      <c r="D95" s="2" t="s">
        <v>445</v>
      </c>
      <c r="E95" s="3">
        <v>-3.2042664342</v>
      </c>
      <c r="F95" s="4">
        <v>-1.4829535545999999</v>
      </c>
      <c r="G95" s="2" t="s">
        <v>446</v>
      </c>
      <c r="H95" s="2" t="s">
        <v>447</v>
      </c>
      <c r="I95" s="2" t="s">
        <v>448</v>
      </c>
    </row>
    <row r="96" spans="1:9">
      <c r="A96" s="2" t="s">
        <v>334</v>
      </c>
      <c r="B96" s="2" t="s">
        <v>10</v>
      </c>
      <c r="C96" s="2" t="s">
        <v>449</v>
      </c>
      <c r="D96" s="2" t="s">
        <v>450</v>
      </c>
      <c r="E96" s="3">
        <v>-3.1559259636000001</v>
      </c>
      <c r="F96" s="4">
        <v>-1.4452901954999999</v>
      </c>
      <c r="G96" s="2" t="s">
        <v>451</v>
      </c>
      <c r="H96" s="2" t="s">
        <v>452</v>
      </c>
      <c r="I96" s="2" t="s">
        <v>453</v>
      </c>
    </row>
    <row r="97" spans="1:9">
      <c r="A97" s="2" t="s">
        <v>334</v>
      </c>
      <c r="B97" s="2" t="s">
        <v>10</v>
      </c>
      <c r="C97" s="2" t="s">
        <v>454</v>
      </c>
      <c r="D97" s="2" t="s">
        <v>455</v>
      </c>
      <c r="E97" s="3">
        <v>-3.1159481159000002</v>
      </c>
      <c r="F97" s="4">
        <v>-1.4189044651</v>
      </c>
      <c r="G97" s="2" t="s">
        <v>456</v>
      </c>
      <c r="H97" s="2" t="s">
        <v>457</v>
      </c>
      <c r="I97" s="2" t="s">
        <v>458</v>
      </c>
    </row>
    <row r="98" spans="1:9">
      <c r="A98" s="2" t="s">
        <v>459</v>
      </c>
      <c r="B98" s="2" t="s">
        <v>10</v>
      </c>
      <c r="C98" s="2" t="s">
        <v>460</v>
      </c>
      <c r="D98" s="2" t="s">
        <v>461</v>
      </c>
      <c r="E98" s="3">
        <v>-7.3004187511999996</v>
      </c>
      <c r="F98" s="4">
        <v>-4.3059793894</v>
      </c>
      <c r="G98" s="2" t="s">
        <v>462</v>
      </c>
      <c r="H98" s="2" t="s">
        <v>463</v>
      </c>
      <c r="I98" s="2" t="s">
        <v>464</v>
      </c>
    </row>
    <row r="99" spans="1:9">
      <c r="A99" s="2" t="s">
        <v>465</v>
      </c>
      <c r="B99" s="2" t="s">
        <v>10</v>
      </c>
      <c r="C99" s="2" t="s">
        <v>460</v>
      </c>
      <c r="D99" s="2" t="s">
        <v>461</v>
      </c>
      <c r="E99" s="3">
        <v>-7.3004187511999996</v>
      </c>
      <c r="F99" s="4">
        <v>-4.3059793894</v>
      </c>
      <c r="G99" s="2" t="s">
        <v>462</v>
      </c>
      <c r="H99" s="2" t="s">
        <v>466</v>
      </c>
      <c r="I99" s="2" t="s">
        <v>467</v>
      </c>
    </row>
    <row r="100" spans="1:9">
      <c r="A100" s="2" t="s">
        <v>465</v>
      </c>
      <c r="B100" s="2" t="s">
        <v>10</v>
      </c>
      <c r="C100" s="2" t="s">
        <v>468</v>
      </c>
      <c r="D100" s="2" t="s">
        <v>469</v>
      </c>
      <c r="E100" s="3">
        <v>-6.6008049337000001</v>
      </c>
      <c r="F100" s="4">
        <v>-3.8134910647</v>
      </c>
      <c r="G100" s="2" t="s">
        <v>470</v>
      </c>
      <c r="H100" s="2" t="s">
        <v>471</v>
      </c>
      <c r="I100" s="2" t="s">
        <v>472</v>
      </c>
    </row>
    <row r="101" spans="1:9">
      <c r="A101" s="2" t="s">
        <v>465</v>
      </c>
      <c r="B101" s="2" t="s">
        <v>10</v>
      </c>
      <c r="C101" s="2" t="s">
        <v>473</v>
      </c>
      <c r="D101" s="2" t="s">
        <v>474</v>
      </c>
      <c r="E101" s="3">
        <v>-5.5887474567000002</v>
      </c>
      <c r="F101" s="4">
        <v>-3.1024635833</v>
      </c>
      <c r="G101" s="2" t="s">
        <v>475</v>
      </c>
      <c r="H101" s="2" t="s">
        <v>476</v>
      </c>
      <c r="I101" s="2" t="s">
        <v>477</v>
      </c>
    </row>
    <row r="102" spans="1:9">
      <c r="A102" s="2" t="s">
        <v>465</v>
      </c>
      <c r="B102" s="2" t="s">
        <v>10</v>
      </c>
      <c r="C102" s="2" t="s">
        <v>478</v>
      </c>
      <c r="D102" s="2" t="s">
        <v>479</v>
      </c>
      <c r="E102" s="3">
        <v>-2.7410135584000002</v>
      </c>
      <c r="F102" s="4">
        <v>-1.1521671695</v>
      </c>
      <c r="G102" s="2" t="s">
        <v>480</v>
      </c>
      <c r="H102" s="2" t="s">
        <v>481</v>
      </c>
      <c r="I102" s="2" t="s">
        <v>482</v>
      </c>
    </row>
    <row r="103" spans="1:9">
      <c r="A103" s="2" t="s">
        <v>483</v>
      </c>
      <c r="B103" s="2" t="s">
        <v>10</v>
      </c>
      <c r="C103" s="2" t="s">
        <v>484</v>
      </c>
      <c r="D103" s="2" t="s">
        <v>485</v>
      </c>
      <c r="E103" s="3">
        <v>-6.8483495968000003</v>
      </c>
      <c r="F103" s="4">
        <v>-3.9444731550999999</v>
      </c>
      <c r="G103" s="2" t="s">
        <v>486</v>
      </c>
      <c r="H103" s="2" t="s">
        <v>487</v>
      </c>
      <c r="I103" s="2" t="s">
        <v>488</v>
      </c>
    </row>
    <row r="104" spans="1:9">
      <c r="A104" s="2" t="s">
        <v>489</v>
      </c>
      <c r="B104" s="2" t="s">
        <v>10</v>
      </c>
      <c r="C104" s="2" t="s">
        <v>484</v>
      </c>
      <c r="D104" s="2" t="s">
        <v>485</v>
      </c>
      <c r="E104" s="3">
        <v>-6.8483495968000003</v>
      </c>
      <c r="F104" s="4">
        <v>-3.9444731550999999</v>
      </c>
      <c r="G104" s="2" t="s">
        <v>486</v>
      </c>
      <c r="H104" s="2" t="s">
        <v>490</v>
      </c>
      <c r="I104" s="2" t="s">
        <v>491</v>
      </c>
    </row>
    <row r="105" spans="1:9">
      <c r="A105" s="2" t="s">
        <v>489</v>
      </c>
      <c r="B105" s="2" t="s">
        <v>10</v>
      </c>
      <c r="C105" s="2" t="s">
        <v>492</v>
      </c>
      <c r="D105" s="2" t="s">
        <v>493</v>
      </c>
      <c r="E105" s="3">
        <v>-6.7951074546000001</v>
      </c>
      <c r="F105" s="4">
        <v>-3.9409362743999998</v>
      </c>
      <c r="G105" s="2" t="s">
        <v>494</v>
      </c>
      <c r="H105" s="2" t="s">
        <v>495</v>
      </c>
      <c r="I105" s="2" t="s">
        <v>496</v>
      </c>
    </row>
    <row r="106" spans="1:9">
      <c r="A106" s="2" t="s">
        <v>489</v>
      </c>
      <c r="B106" s="2" t="s">
        <v>10</v>
      </c>
      <c r="C106" s="2" t="s">
        <v>497</v>
      </c>
      <c r="D106" s="2" t="s">
        <v>498</v>
      </c>
      <c r="E106" s="3">
        <v>-6.6578618194999999</v>
      </c>
      <c r="F106" s="4">
        <v>-3.855307984</v>
      </c>
      <c r="G106" s="2" t="s">
        <v>499</v>
      </c>
      <c r="H106" s="2" t="s">
        <v>500</v>
      </c>
      <c r="I106" s="2" t="s">
        <v>501</v>
      </c>
    </row>
    <row r="107" spans="1:9">
      <c r="A107" s="2" t="s">
        <v>489</v>
      </c>
      <c r="B107" s="2" t="s">
        <v>10</v>
      </c>
      <c r="C107" s="2" t="s">
        <v>502</v>
      </c>
      <c r="D107" s="2" t="s">
        <v>503</v>
      </c>
      <c r="E107" s="3">
        <v>-5.5004865278999997</v>
      </c>
      <c r="F107" s="4">
        <v>-3.0464501304999998</v>
      </c>
      <c r="G107" s="2" t="s">
        <v>504</v>
      </c>
      <c r="H107" s="2" t="s">
        <v>505</v>
      </c>
      <c r="I107" s="2" t="s">
        <v>506</v>
      </c>
    </row>
    <row r="108" spans="1:9">
      <c r="A108" s="2" t="s">
        <v>489</v>
      </c>
      <c r="B108" s="2" t="s">
        <v>10</v>
      </c>
      <c r="C108" s="2" t="s">
        <v>507</v>
      </c>
      <c r="D108" s="2" t="s">
        <v>508</v>
      </c>
      <c r="E108" s="3">
        <v>-4.9692629155999999</v>
      </c>
      <c r="F108" s="4">
        <v>-2.6972746540000001</v>
      </c>
      <c r="G108" s="2" t="s">
        <v>509</v>
      </c>
      <c r="H108" s="2" t="s">
        <v>510</v>
      </c>
      <c r="I108" s="2" t="s">
        <v>511</v>
      </c>
    </row>
    <row r="109" spans="1:9">
      <c r="A109" s="2" t="s">
        <v>489</v>
      </c>
      <c r="B109" s="2" t="s">
        <v>10</v>
      </c>
      <c r="C109" s="2" t="s">
        <v>512</v>
      </c>
      <c r="D109" s="2" t="s">
        <v>513</v>
      </c>
      <c r="E109" s="3">
        <v>-4.6673603439000004</v>
      </c>
      <c r="F109" s="4">
        <v>-2.4772152954000002</v>
      </c>
      <c r="G109" s="2" t="s">
        <v>514</v>
      </c>
      <c r="H109" s="2" t="s">
        <v>515</v>
      </c>
      <c r="I109" s="2" t="s">
        <v>516</v>
      </c>
    </row>
    <row r="110" spans="1:9">
      <c r="A110" s="2" t="s">
        <v>489</v>
      </c>
      <c r="B110" s="2" t="s">
        <v>10</v>
      </c>
      <c r="C110" s="2" t="s">
        <v>517</v>
      </c>
      <c r="D110" s="2" t="s">
        <v>518</v>
      </c>
      <c r="E110" s="3">
        <v>-4.6050208647000002</v>
      </c>
      <c r="F110" s="4">
        <v>-2.4546343732000002</v>
      </c>
      <c r="G110" s="2" t="s">
        <v>519</v>
      </c>
      <c r="H110" s="2" t="s">
        <v>520</v>
      </c>
      <c r="I110" s="2" t="s">
        <v>521</v>
      </c>
    </row>
    <row r="111" spans="1:9">
      <c r="A111" s="2" t="s">
        <v>489</v>
      </c>
      <c r="B111" s="2" t="s">
        <v>10</v>
      </c>
      <c r="C111" s="2" t="s">
        <v>522</v>
      </c>
      <c r="D111" s="2" t="s">
        <v>523</v>
      </c>
      <c r="E111" s="3">
        <v>-4.5526184101</v>
      </c>
      <c r="F111" s="4">
        <v>-2.4198121915000002</v>
      </c>
      <c r="G111" s="2" t="s">
        <v>524</v>
      </c>
      <c r="H111" s="2" t="s">
        <v>525</v>
      </c>
      <c r="I111" s="2" t="s">
        <v>526</v>
      </c>
    </row>
    <row r="112" spans="1:9">
      <c r="A112" s="2" t="s">
        <v>489</v>
      </c>
      <c r="B112" s="2" t="s">
        <v>10</v>
      </c>
      <c r="C112" s="2" t="s">
        <v>527</v>
      </c>
      <c r="D112" s="2" t="s">
        <v>528</v>
      </c>
      <c r="E112" s="3">
        <v>-4.4659474425000001</v>
      </c>
      <c r="F112" s="4">
        <v>-2.3592503758999999</v>
      </c>
      <c r="G112" s="2" t="s">
        <v>529</v>
      </c>
      <c r="H112" s="2" t="s">
        <v>530</v>
      </c>
      <c r="I112" s="2" t="s">
        <v>531</v>
      </c>
    </row>
    <row r="113" spans="1:9">
      <c r="A113" s="2" t="s">
        <v>489</v>
      </c>
      <c r="B113" s="2" t="s">
        <v>10</v>
      </c>
      <c r="C113" s="2" t="s">
        <v>532</v>
      </c>
      <c r="D113" s="2" t="s">
        <v>533</v>
      </c>
      <c r="E113" s="3">
        <v>-4.4605573414000004</v>
      </c>
      <c r="F113" s="4">
        <v>-2.3569735102</v>
      </c>
      <c r="G113" s="2" t="s">
        <v>534</v>
      </c>
      <c r="H113" s="2" t="s">
        <v>535</v>
      </c>
      <c r="I113" s="2" t="s">
        <v>536</v>
      </c>
    </row>
    <row r="114" spans="1:9">
      <c r="A114" s="2" t="s">
        <v>489</v>
      </c>
      <c r="B114" s="2" t="s">
        <v>10</v>
      </c>
      <c r="C114" s="2" t="s">
        <v>537</v>
      </c>
      <c r="D114" s="2" t="s">
        <v>538</v>
      </c>
      <c r="E114" s="3">
        <v>-4.0578295985999997</v>
      </c>
      <c r="F114" s="4">
        <v>-2.0585377340000002</v>
      </c>
      <c r="G114" s="2" t="s">
        <v>539</v>
      </c>
      <c r="H114" s="2" t="s">
        <v>540</v>
      </c>
      <c r="I114" s="2" t="s">
        <v>541</v>
      </c>
    </row>
    <row r="115" spans="1:9">
      <c r="A115" s="2" t="s">
        <v>489</v>
      </c>
      <c r="B115" s="2" t="s">
        <v>10</v>
      </c>
      <c r="C115" s="2" t="s">
        <v>542</v>
      </c>
      <c r="D115" s="2" t="s">
        <v>543</v>
      </c>
      <c r="E115" s="3">
        <v>-3.6689034231000002</v>
      </c>
      <c r="F115" s="4">
        <v>-1.8119523943</v>
      </c>
      <c r="G115" s="2" t="s">
        <v>544</v>
      </c>
      <c r="H115" s="2" t="s">
        <v>545</v>
      </c>
      <c r="I115" s="2" t="s">
        <v>546</v>
      </c>
    </row>
    <row r="116" spans="1:9">
      <c r="A116" s="2" t="s">
        <v>489</v>
      </c>
      <c r="B116" s="2" t="s">
        <v>10</v>
      </c>
      <c r="C116" s="2" t="s">
        <v>547</v>
      </c>
      <c r="D116" s="2" t="s">
        <v>548</v>
      </c>
      <c r="E116" s="3">
        <v>-2.8526239375000002</v>
      </c>
      <c r="F116" s="4">
        <v>-1.2251260935999999</v>
      </c>
      <c r="G116" s="2" t="s">
        <v>549</v>
      </c>
      <c r="H116" s="2" t="s">
        <v>550</v>
      </c>
      <c r="I116" s="2" t="s">
        <v>551</v>
      </c>
    </row>
    <row r="117" spans="1:9">
      <c r="A117" s="2" t="s">
        <v>489</v>
      </c>
      <c r="B117" s="2" t="s">
        <v>10</v>
      </c>
      <c r="C117" s="2" t="s">
        <v>552</v>
      </c>
      <c r="D117" s="2" t="s">
        <v>553</v>
      </c>
      <c r="E117" s="3">
        <v>-2.7876814932</v>
      </c>
      <c r="F117" s="4">
        <v>-1.1784510633</v>
      </c>
      <c r="G117" s="2" t="s">
        <v>554</v>
      </c>
      <c r="H117" s="2" t="s">
        <v>555</v>
      </c>
      <c r="I117" s="2" t="s">
        <v>556</v>
      </c>
    </row>
    <row r="118" spans="1:9">
      <c r="A118" s="2" t="s">
        <v>489</v>
      </c>
      <c r="B118" s="2" t="s">
        <v>10</v>
      </c>
      <c r="C118" s="2" t="s">
        <v>557</v>
      </c>
      <c r="D118" s="2" t="s">
        <v>558</v>
      </c>
      <c r="E118" s="3">
        <v>-2.6813513924999999</v>
      </c>
      <c r="F118" s="4">
        <v>-1.1101579047000001</v>
      </c>
      <c r="G118" s="2" t="s">
        <v>559</v>
      </c>
      <c r="H118" s="2" t="s">
        <v>560</v>
      </c>
      <c r="I118" s="2" t="s">
        <v>561</v>
      </c>
    </row>
    <row r="119" spans="1:9">
      <c r="A119" s="2" t="s">
        <v>489</v>
      </c>
      <c r="B119" s="2" t="s">
        <v>10</v>
      </c>
      <c r="C119" s="2" t="s">
        <v>562</v>
      </c>
      <c r="D119" s="2" t="s">
        <v>563</v>
      </c>
      <c r="E119" s="3">
        <v>-2.5481544124000002</v>
      </c>
      <c r="F119" s="4">
        <v>-1.0119330886</v>
      </c>
      <c r="G119" s="2" t="s">
        <v>564</v>
      </c>
      <c r="H119" s="2" t="s">
        <v>565</v>
      </c>
      <c r="I119" s="2" t="s">
        <v>566</v>
      </c>
    </row>
    <row r="120" spans="1:9">
      <c r="A120" s="2" t="s">
        <v>489</v>
      </c>
      <c r="B120" s="2" t="s">
        <v>10</v>
      </c>
      <c r="C120" s="2" t="s">
        <v>567</v>
      </c>
      <c r="D120" s="2" t="s">
        <v>568</v>
      </c>
      <c r="E120" s="3">
        <v>-2.3957229407999998</v>
      </c>
      <c r="F120" s="4">
        <v>-0.9190657673</v>
      </c>
      <c r="G120" s="2" t="s">
        <v>569</v>
      </c>
      <c r="H120" s="2" t="s">
        <v>570</v>
      </c>
      <c r="I120" s="2" t="s">
        <v>571</v>
      </c>
    </row>
    <row r="121" spans="1:9">
      <c r="A121" s="2" t="s">
        <v>489</v>
      </c>
      <c r="B121" s="2" t="s">
        <v>10</v>
      </c>
      <c r="C121" s="2" t="s">
        <v>572</v>
      </c>
      <c r="D121" s="2" t="s">
        <v>573</v>
      </c>
      <c r="E121" s="3">
        <v>-2.3708791356000001</v>
      </c>
      <c r="F121" s="4">
        <v>-0.90410256609999995</v>
      </c>
      <c r="G121" s="2" t="s">
        <v>574</v>
      </c>
      <c r="H121" s="2" t="s">
        <v>575</v>
      </c>
      <c r="I121" s="2" t="s">
        <v>576</v>
      </c>
    </row>
    <row r="122" spans="1:9">
      <c r="A122" s="2" t="s">
        <v>489</v>
      </c>
      <c r="B122" s="2" t="s">
        <v>10</v>
      </c>
      <c r="C122" s="2" t="s">
        <v>577</v>
      </c>
      <c r="D122" s="2" t="s">
        <v>578</v>
      </c>
      <c r="E122" s="3">
        <v>-2.3383754295000001</v>
      </c>
      <c r="F122" s="4">
        <v>-0.88252115070000003</v>
      </c>
      <c r="G122" s="2" t="s">
        <v>579</v>
      </c>
      <c r="H122" s="2" t="s">
        <v>580</v>
      </c>
      <c r="I122" s="2" t="s">
        <v>581</v>
      </c>
    </row>
    <row r="123" spans="1:9">
      <c r="A123" s="2" t="s">
        <v>489</v>
      </c>
      <c r="B123" s="2" t="s">
        <v>10</v>
      </c>
      <c r="C123" s="2" t="s">
        <v>582</v>
      </c>
      <c r="D123" s="2" t="s">
        <v>583</v>
      </c>
      <c r="E123" s="3">
        <v>-2.2799518138999999</v>
      </c>
      <c r="F123" s="4">
        <v>-0.8451531283</v>
      </c>
      <c r="G123" s="2" t="s">
        <v>584</v>
      </c>
      <c r="H123" s="2" t="s">
        <v>585</v>
      </c>
      <c r="I123" s="2" t="s">
        <v>586</v>
      </c>
    </row>
    <row r="124" spans="1:9">
      <c r="A124" s="2" t="s">
        <v>489</v>
      </c>
      <c r="B124" s="2" t="s">
        <v>10</v>
      </c>
      <c r="C124" s="2" t="s">
        <v>587</v>
      </c>
      <c r="D124" s="2" t="s">
        <v>588</v>
      </c>
      <c r="E124" s="3">
        <v>-2.0421771263999999</v>
      </c>
      <c r="F124" s="4">
        <v>-0.69987662029999997</v>
      </c>
      <c r="G124" s="2" t="s">
        <v>589</v>
      </c>
      <c r="H124" s="2" t="s">
        <v>590</v>
      </c>
      <c r="I124" s="2" t="s">
        <v>591</v>
      </c>
    </row>
    <row r="125" spans="1:9">
      <c r="A125" s="2" t="s">
        <v>592</v>
      </c>
      <c r="B125" s="2" t="s">
        <v>10</v>
      </c>
      <c r="C125" s="2" t="s">
        <v>593</v>
      </c>
      <c r="D125" s="2" t="s">
        <v>594</v>
      </c>
      <c r="E125" s="3">
        <v>-6.6747677325000003</v>
      </c>
      <c r="F125" s="4">
        <v>-3.8564196297</v>
      </c>
      <c r="G125" s="2" t="s">
        <v>595</v>
      </c>
      <c r="H125" s="2" t="s">
        <v>596</v>
      </c>
      <c r="I125" s="2" t="s">
        <v>597</v>
      </c>
    </row>
    <row r="126" spans="1:9">
      <c r="A126" s="2" t="s">
        <v>598</v>
      </c>
      <c r="B126" s="2" t="s">
        <v>10</v>
      </c>
      <c r="C126" s="2" t="s">
        <v>593</v>
      </c>
      <c r="D126" s="2" t="s">
        <v>594</v>
      </c>
      <c r="E126" s="3">
        <v>-6.6747677325000003</v>
      </c>
      <c r="F126" s="4">
        <v>-3.8564196297</v>
      </c>
      <c r="G126" s="2" t="s">
        <v>595</v>
      </c>
      <c r="H126" s="2" t="s">
        <v>599</v>
      </c>
      <c r="I126" s="2" t="s">
        <v>600</v>
      </c>
    </row>
    <row r="127" spans="1:9">
      <c r="A127" s="2" t="s">
        <v>598</v>
      </c>
      <c r="B127" s="2" t="s">
        <v>10</v>
      </c>
      <c r="C127" s="2" t="s">
        <v>601</v>
      </c>
      <c r="D127" s="2" t="s">
        <v>602</v>
      </c>
      <c r="E127" s="3">
        <v>-4.4476855183000001</v>
      </c>
      <c r="F127" s="4">
        <v>-2.3471927639999999</v>
      </c>
      <c r="G127" s="2" t="s">
        <v>603</v>
      </c>
      <c r="H127" s="2" t="s">
        <v>604</v>
      </c>
      <c r="I127" s="2" t="s">
        <v>605</v>
      </c>
    </row>
    <row r="128" spans="1:9">
      <c r="A128" s="2" t="s">
        <v>598</v>
      </c>
      <c r="B128" s="2" t="s">
        <v>10</v>
      </c>
      <c r="C128" s="2" t="s">
        <v>606</v>
      </c>
      <c r="D128" s="2" t="s">
        <v>607</v>
      </c>
      <c r="E128" s="3">
        <v>-3.9796851756999998</v>
      </c>
      <c r="F128" s="4">
        <v>-2.0041311580999999</v>
      </c>
      <c r="G128" s="2" t="s">
        <v>608</v>
      </c>
      <c r="H128" s="2" t="s">
        <v>609</v>
      </c>
      <c r="I128" s="2" t="s">
        <v>610</v>
      </c>
    </row>
    <row r="129" spans="1:9">
      <c r="A129" s="2" t="s">
        <v>598</v>
      </c>
      <c r="B129" s="2" t="s">
        <v>10</v>
      </c>
      <c r="C129" s="2" t="s">
        <v>611</v>
      </c>
      <c r="D129" s="2" t="s">
        <v>612</v>
      </c>
      <c r="E129" s="3">
        <v>-3.5283869717999998</v>
      </c>
      <c r="F129" s="4">
        <v>-1.7132440089000001</v>
      </c>
      <c r="G129" s="2" t="s">
        <v>613</v>
      </c>
      <c r="H129" s="2" t="s">
        <v>614</v>
      </c>
      <c r="I129" s="2" t="s">
        <v>615</v>
      </c>
    </row>
    <row r="130" spans="1:9">
      <c r="A130" s="2" t="s">
        <v>598</v>
      </c>
      <c r="B130" s="2" t="s">
        <v>10</v>
      </c>
      <c r="C130" s="2" t="s">
        <v>616</v>
      </c>
      <c r="D130" s="2" t="s">
        <v>617</v>
      </c>
      <c r="E130" s="3">
        <v>-3.4686300240999999</v>
      </c>
      <c r="F130" s="4">
        <v>-1.6707045926999999</v>
      </c>
      <c r="G130" s="2" t="s">
        <v>618</v>
      </c>
      <c r="H130" s="2" t="s">
        <v>619</v>
      </c>
      <c r="I130" s="2" t="s">
        <v>620</v>
      </c>
    </row>
    <row r="131" spans="1:9">
      <c r="A131" s="2" t="s">
        <v>598</v>
      </c>
      <c r="B131" s="2" t="s">
        <v>10</v>
      </c>
      <c r="C131" s="2" t="s">
        <v>621</v>
      </c>
      <c r="D131" s="2" t="s">
        <v>622</v>
      </c>
      <c r="E131" s="3">
        <v>-3.2680943106</v>
      </c>
      <c r="F131" s="4">
        <v>-1.5262383154000001</v>
      </c>
      <c r="G131" s="2" t="s">
        <v>623</v>
      </c>
      <c r="H131" s="2" t="s">
        <v>619</v>
      </c>
      <c r="I131" s="2" t="s">
        <v>620</v>
      </c>
    </row>
    <row r="132" spans="1:9">
      <c r="A132" s="2" t="s">
        <v>598</v>
      </c>
      <c r="B132" s="2" t="s">
        <v>10</v>
      </c>
      <c r="C132" s="2" t="s">
        <v>624</v>
      </c>
      <c r="D132" s="2" t="s">
        <v>625</v>
      </c>
      <c r="E132" s="3">
        <v>-3.2367646749999999</v>
      </c>
      <c r="F132" s="4">
        <v>-1.504248706</v>
      </c>
      <c r="G132" s="2" t="s">
        <v>626</v>
      </c>
      <c r="H132" s="2" t="s">
        <v>627</v>
      </c>
      <c r="I132" s="2" t="s">
        <v>628</v>
      </c>
    </row>
    <row r="133" spans="1:9">
      <c r="A133" s="2" t="s">
        <v>598</v>
      </c>
      <c r="B133" s="2" t="s">
        <v>10</v>
      </c>
      <c r="C133" s="2" t="s">
        <v>629</v>
      </c>
      <c r="D133" s="2" t="s">
        <v>630</v>
      </c>
      <c r="E133" s="3">
        <v>-3.0875451219999999</v>
      </c>
      <c r="F133" s="4">
        <v>-1.3929277037000001</v>
      </c>
      <c r="G133" s="2" t="s">
        <v>631</v>
      </c>
      <c r="H133" s="2" t="s">
        <v>632</v>
      </c>
      <c r="I133" s="2" t="s">
        <v>633</v>
      </c>
    </row>
    <row r="134" spans="1:9">
      <c r="A134" s="2" t="s">
        <v>598</v>
      </c>
      <c r="B134" s="2" t="s">
        <v>10</v>
      </c>
      <c r="C134" s="2" t="s">
        <v>634</v>
      </c>
      <c r="D134" s="2" t="s">
        <v>635</v>
      </c>
      <c r="E134" s="3">
        <v>-2.9787351638000001</v>
      </c>
      <c r="F134" s="4">
        <v>-1.3178550225000001</v>
      </c>
      <c r="G134" s="2" t="s">
        <v>636</v>
      </c>
      <c r="H134" s="2" t="s">
        <v>637</v>
      </c>
      <c r="I134" s="2" t="s">
        <v>638</v>
      </c>
    </row>
    <row r="135" spans="1:9">
      <c r="A135" s="2" t="s">
        <v>598</v>
      </c>
      <c r="B135" s="2" t="s">
        <v>10</v>
      </c>
      <c r="C135" s="2" t="s">
        <v>639</v>
      </c>
      <c r="D135" s="2" t="s">
        <v>640</v>
      </c>
      <c r="E135" s="3">
        <v>-2.7126592527</v>
      </c>
      <c r="F135" s="4">
        <v>-1.1275893614000001</v>
      </c>
      <c r="G135" s="2" t="s">
        <v>641</v>
      </c>
      <c r="H135" s="2" t="s">
        <v>642</v>
      </c>
      <c r="I135" s="2" t="s">
        <v>643</v>
      </c>
    </row>
    <row r="136" spans="1:9">
      <c r="A136" s="2" t="s">
        <v>598</v>
      </c>
      <c r="B136" s="2" t="s">
        <v>10</v>
      </c>
      <c r="C136" s="2" t="s">
        <v>644</v>
      </c>
      <c r="D136" s="2" t="s">
        <v>645</v>
      </c>
      <c r="E136" s="3">
        <v>-2.7126592527</v>
      </c>
      <c r="F136" s="4">
        <v>-1.1275893614000001</v>
      </c>
      <c r="G136" s="2" t="s">
        <v>641</v>
      </c>
      <c r="H136" s="2" t="s">
        <v>646</v>
      </c>
      <c r="I136" s="2" t="s">
        <v>647</v>
      </c>
    </row>
    <row r="137" spans="1:9">
      <c r="A137" s="2" t="s">
        <v>598</v>
      </c>
      <c r="B137" s="2" t="s">
        <v>10</v>
      </c>
      <c r="C137" s="2" t="s">
        <v>648</v>
      </c>
      <c r="D137" s="2" t="s">
        <v>649</v>
      </c>
      <c r="E137" s="3">
        <v>-2.6978768983000001</v>
      </c>
      <c r="F137" s="4">
        <v>-1.1190959799</v>
      </c>
      <c r="G137" s="2" t="s">
        <v>650</v>
      </c>
      <c r="H137" s="2" t="s">
        <v>651</v>
      </c>
      <c r="I137" s="2" t="s">
        <v>652</v>
      </c>
    </row>
    <row r="138" spans="1:9">
      <c r="A138" s="2" t="s">
        <v>598</v>
      </c>
      <c r="B138" s="2" t="s">
        <v>10</v>
      </c>
      <c r="C138" s="2" t="s">
        <v>653</v>
      </c>
      <c r="D138" s="2" t="s">
        <v>654</v>
      </c>
      <c r="E138" s="3">
        <v>-2.6924019917000002</v>
      </c>
      <c r="F138" s="4">
        <v>-1.1185987207999999</v>
      </c>
      <c r="G138" s="2" t="s">
        <v>655</v>
      </c>
      <c r="H138" s="2" t="s">
        <v>656</v>
      </c>
      <c r="I138" s="2" t="s">
        <v>657</v>
      </c>
    </row>
    <row r="139" spans="1:9">
      <c r="A139" s="2" t="s">
        <v>598</v>
      </c>
      <c r="B139" s="2" t="s">
        <v>10</v>
      </c>
      <c r="C139" s="2" t="s">
        <v>658</v>
      </c>
      <c r="D139" s="2" t="s">
        <v>659</v>
      </c>
      <c r="E139" s="3">
        <v>-2.6668222177000001</v>
      </c>
      <c r="F139" s="4">
        <v>-1.0974458642</v>
      </c>
      <c r="G139" s="2" t="s">
        <v>660</v>
      </c>
      <c r="H139" s="2" t="s">
        <v>661</v>
      </c>
      <c r="I139" s="2" t="s">
        <v>662</v>
      </c>
    </row>
    <row r="140" spans="1:9">
      <c r="A140" s="2" t="s">
        <v>598</v>
      </c>
      <c r="B140" s="2" t="s">
        <v>10</v>
      </c>
      <c r="C140" s="2" t="s">
        <v>663</v>
      </c>
      <c r="D140" s="2" t="s">
        <v>664</v>
      </c>
      <c r="E140" s="3">
        <v>-2.5545114994999998</v>
      </c>
      <c r="F140" s="4">
        <v>-1.0166068616999999</v>
      </c>
      <c r="G140" s="2" t="s">
        <v>665</v>
      </c>
      <c r="H140" s="2" t="s">
        <v>666</v>
      </c>
      <c r="I140" s="2" t="s">
        <v>667</v>
      </c>
    </row>
    <row r="141" spans="1:9">
      <c r="A141" s="2" t="s">
        <v>598</v>
      </c>
      <c r="B141" s="2" t="s">
        <v>10</v>
      </c>
      <c r="C141" s="2" t="s">
        <v>668</v>
      </c>
      <c r="D141" s="2" t="s">
        <v>669</v>
      </c>
      <c r="E141" s="3">
        <v>-2.5317478532000002</v>
      </c>
      <c r="F141" s="4">
        <v>-1.0013860228</v>
      </c>
      <c r="G141" s="2" t="s">
        <v>670</v>
      </c>
      <c r="H141" s="2" t="s">
        <v>642</v>
      </c>
      <c r="I141" s="2" t="s">
        <v>643</v>
      </c>
    </row>
    <row r="142" spans="1:9">
      <c r="A142" s="2" t="s">
        <v>598</v>
      </c>
      <c r="B142" s="2" t="s">
        <v>10</v>
      </c>
      <c r="C142" s="2" t="s">
        <v>671</v>
      </c>
      <c r="D142" s="2" t="s">
        <v>672</v>
      </c>
      <c r="E142" s="3">
        <v>-2.5301121456</v>
      </c>
      <c r="F142" s="4">
        <v>-1.0013860228</v>
      </c>
      <c r="G142" s="2" t="s">
        <v>673</v>
      </c>
      <c r="H142" s="2" t="s">
        <v>627</v>
      </c>
      <c r="I142" s="2" t="s">
        <v>628</v>
      </c>
    </row>
    <row r="143" spans="1:9">
      <c r="A143" s="2" t="s">
        <v>598</v>
      </c>
      <c r="B143" s="2" t="s">
        <v>10</v>
      </c>
      <c r="C143" s="2" t="s">
        <v>674</v>
      </c>
      <c r="D143" s="2" t="s">
        <v>675</v>
      </c>
      <c r="E143" s="3">
        <v>-2.3433985904000001</v>
      </c>
      <c r="F143" s="4">
        <v>-0.88537737250000004</v>
      </c>
      <c r="G143" s="2" t="s">
        <v>676</v>
      </c>
      <c r="H143" s="2" t="s">
        <v>677</v>
      </c>
      <c r="I143" s="2" t="s">
        <v>678</v>
      </c>
    </row>
    <row r="144" spans="1:9">
      <c r="A144" s="2" t="s">
        <v>598</v>
      </c>
      <c r="B144" s="2" t="s">
        <v>10</v>
      </c>
      <c r="C144" s="2" t="s">
        <v>679</v>
      </c>
      <c r="D144" s="2" t="s">
        <v>680</v>
      </c>
      <c r="E144" s="3">
        <v>-2.0342124297000002</v>
      </c>
      <c r="F144" s="4">
        <v>-0.69405659210000004</v>
      </c>
      <c r="G144" s="2" t="s">
        <v>681</v>
      </c>
      <c r="H144" s="2" t="s">
        <v>682</v>
      </c>
      <c r="I144" s="2" t="s">
        <v>683</v>
      </c>
    </row>
    <row r="145" spans="1:9">
      <c r="A145" s="2" t="s">
        <v>684</v>
      </c>
      <c r="B145" s="2" t="s">
        <v>10</v>
      </c>
      <c r="C145" s="2" t="s">
        <v>685</v>
      </c>
      <c r="D145" s="2" t="s">
        <v>686</v>
      </c>
      <c r="E145" s="3">
        <v>-6.5661765884000003</v>
      </c>
      <c r="F145" s="4">
        <v>-3.7935859762000002</v>
      </c>
      <c r="G145" s="2" t="s">
        <v>687</v>
      </c>
      <c r="H145" s="2" t="s">
        <v>688</v>
      </c>
      <c r="I145" s="2" t="s">
        <v>689</v>
      </c>
    </row>
    <row r="146" spans="1:9">
      <c r="A146" s="2" t="s">
        <v>690</v>
      </c>
      <c r="B146" s="2" t="s">
        <v>10</v>
      </c>
      <c r="C146" s="2" t="s">
        <v>685</v>
      </c>
      <c r="D146" s="2" t="s">
        <v>686</v>
      </c>
      <c r="E146" s="3">
        <v>-6.5661765884000003</v>
      </c>
      <c r="F146" s="4">
        <v>-3.7935859762000002</v>
      </c>
      <c r="G146" s="2" t="s">
        <v>687</v>
      </c>
      <c r="H146" s="2" t="s">
        <v>691</v>
      </c>
      <c r="I146" s="2" t="s">
        <v>692</v>
      </c>
    </row>
    <row r="147" spans="1:9">
      <c r="A147" s="2" t="s">
        <v>690</v>
      </c>
      <c r="B147" s="2" t="s">
        <v>10</v>
      </c>
      <c r="C147" s="2" t="s">
        <v>693</v>
      </c>
      <c r="D147" s="2" t="s">
        <v>694</v>
      </c>
      <c r="E147" s="3">
        <v>-6.3423306934000001</v>
      </c>
      <c r="F147" s="4">
        <v>-3.6119408753000002</v>
      </c>
      <c r="G147" s="2" t="s">
        <v>695</v>
      </c>
      <c r="H147" s="2" t="s">
        <v>696</v>
      </c>
      <c r="I147" s="2" t="s">
        <v>697</v>
      </c>
    </row>
    <row r="148" spans="1:9">
      <c r="A148" s="2" t="s">
        <v>690</v>
      </c>
      <c r="B148" s="2" t="s">
        <v>10</v>
      </c>
      <c r="C148" s="2" t="s">
        <v>698</v>
      </c>
      <c r="D148" s="2" t="s">
        <v>699</v>
      </c>
      <c r="E148" s="3">
        <v>-6.1712594210000002</v>
      </c>
      <c r="F148" s="4">
        <v>-3.5013311508</v>
      </c>
      <c r="G148" s="2" t="s">
        <v>700</v>
      </c>
      <c r="H148" s="2" t="s">
        <v>701</v>
      </c>
      <c r="I148" s="2" t="s">
        <v>702</v>
      </c>
    </row>
    <row r="149" spans="1:9">
      <c r="A149" s="2" t="s">
        <v>703</v>
      </c>
      <c r="B149" s="2" t="s">
        <v>10</v>
      </c>
      <c r="C149" s="2" t="s">
        <v>704</v>
      </c>
      <c r="D149" s="2" t="s">
        <v>705</v>
      </c>
      <c r="E149" s="3">
        <v>-6.3050302049000004</v>
      </c>
      <c r="F149" s="4">
        <v>-3.5993863824000001</v>
      </c>
      <c r="G149" s="2" t="s">
        <v>706</v>
      </c>
      <c r="H149" s="2" t="s">
        <v>707</v>
      </c>
      <c r="I149" s="2" t="s">
        <v>708</v>
      </c>
    </row>
    <row r="150" spans="1:9">
      <c r="A150" s="2" t="s">
        <v>709</v>
      </c>
      <c r="B150" s="2" t="s">
        <v>10</v>
      </c>
      <c r="C150" s="2" t="s">
        <v>704</v>
      </c>
      <c r="D150" s="2" t="s">
        <v>705</v>
      </c>
      <c r="E150" s="3">
        <v>-6.3050302049000004</v>
      </c>
      <c r="F150" s="4">
        <v>-3.5993863824000001</v>
      </c>
      <c r="G150" s="2" t="s">
        <v>706</v>
      </c>
      <c r="H150" s="2" t="s">
        <v>710</v>
      </c>
      <c r="I150" s="2" t="s">
        <v>711</v>
      </c>
    </row>
    <row r="151" spans="1:9">
      <c r="A151" s="2" t="s">
        <v>709</v>
      </c>
      <c r="B151" s="2" t="s">
        <v>10</v>
      </c>
      <c r="C151" s="2" t="s">
        <v>712</v>
      </c>
      <c r="D151" s="2" t="s">
        <v>713</v>
      </c>
      <c r="E151" s="3">
        <v>-4.8242568980999998</v>
      </c>
      <c r="F151" s="4">
        <v>-2.5998508965</v>
      </c>
      <c r="G151" s="2" t="s">
        <v>714</v>
      </c>
      <c r="H151" s="2" t="s">
        <v>715</v>
      </c>
      <c r="I151" s="2" t="s">
        <v>716</v>
      </c>
    </row>
    <row r="152" spans="1:9">
      <c r="A152" s="2" t="s">
        <v>709</v>
      </c>
      <c r="B152" s="2" t="s">
        <v>10</v>
      </c>
      <c r="C152" s="2" t="s">
        <v>717</v>
      </c>
      <c r="D152" s="2" t="s">
        <v>718</v>
      </c>
      <c r="E152" s="3">
        <v>-4.7346596037999999</v>
      </c>
      <c r="F152" s="4">
        <v>-2.5223742349</v>
      </c>
      <c r="G152" s="2" t="s">
        <v>719</v>
      </c>
      <c r="H152" s="2" t="s">
        <v>720</v>
      </c>
      <c r="I152" s="2" t="s">
        <v>721</v>
      </c>
    </row>
    <row r="153" spans="1:9">
      <c r="A153" s="2" t="s">
        <v>709</v>
      </c>
      <c r="B153" s="2" t="s">
        <v>10</v>
      </c>
      <c r="C153" s="2" t="s">
        <v>722</v>
      </c>
      <c r="D153" s="2" t="s">
        <v>723</v>
      </c>
      <c r="E153" s="3">
        <v>-4.6988789098000003</v>
      </c>
      <c r="F153" s="4">
        <v>-2.4905597281</v>
      </c>
      <c r="G153" s="2" t="s">
        <v>724</v>
      </c>
      <c r="H153" s="2" t="s">
        <v>725</v>
      </c>
      <c r="I153" s="2" t="s">
        <v>726</v>
      </c>
    </row>
    <row r="154" spans="1:9">
      <c r="A154" s="2" t="s">
        <v>709</v>
      </c>
      <c r="B154" s="2" t="s">
        <v>10</v>
      </c>
      <c r="C154" s="2" t="s">
        <v>727</v>
      </c>
      <c r="D154" s="2" t="s">
        <v>728</v>
      </c>
      <c r="E154" s="3">
        <v>-4.6422585863999997</v>
      </c>
      <c r="F154" s="4">
        <v>-2.4637300665000001</v>
      </c>
      <c r="G154" s="2" t="s">
        <v>729</v>
      </c>
      <c r="H154" s="2" t="s">
        <v>730</v>
      </c>
      <c r="I154" s="2" t="s">
        <v>731</v>
      </c>
    </row>
    <row r="155" spans="1:9">
      <c r="A155" s="2" t="s">
        <v>709</v>
      </c>
      <c r="B155" s="2" t="s">
        <v>10</v>
      </c>
      <c r="C155" s="2" t="s">
        <v>732</v>
      </c>
      <c r="D155" s="2" t="s">
        <v>733</v>
      </c>
      <c r="E155" s="3">
        <v>-4.2103045734000002</v>
      </c>
      <c r="F155" s="4">
        <v>-2.1727803109999999</v>
      </c>
      <c r="G155" s="2" t="s">
        <v>734</v>
      </c>
      <c r="H155" s="2" t="s">
        <v>735</v>
      </c>
      <c r="I155" s="2" t="s">
        <v>736</v>
      </c>
    </row>
    <row r="156" spans="1:9">
      <c r="A156" s="2" t="s">
        <v>709</v>
      </c>
      <c r="B156" s="2" t="s">
        <v>10</v>
      </c>
      <c r="C156" s="2" t="s">
        <v>737</v>
      </c>
      <c r="D156" s="2" t="s">
        <v>738</v>
      </c>
      <c r="E156" s="3">
        <v>-3.6907330379999999</v>
      </c>
      <c r="F156" s="4">
        <v>-1.8212324127999999</v>
      </c>
      <c r="G156" s="2" t="s">
        <v>739</v>
      </c>
      <c r="H156" s="2" t="s">
        <v>740</v>
      </c>
      <c r="I156" s="2" t="s">
        <v>741</v>
      </c>
    </row>
    <row r="157" spans="1:9">
      <c r="A157" s="2" t="s">
        <v>742</v>
      </c>
      <c r="B157" s="2" t="s">
        <v>100</v>
      </c>
      <c r="C157" s="2" t="s">
        <v>743</v>
      </c>
      <c r="D157" s="2" t="s">
        <v>92</v>
      </c>
      <c r="E157" s="3">
        <v>-6.2505892107000003</v>
      </c>
      <c r="F157" s="4">
        <v>-3.5571798445999998</v>
      </c>
      <c r="G157" s="2" t="s">
        <v>744</v>
      </c>
      <c r="H157" s="2" t="s">
        <v>745</v>
      </c>
      <c r="I157" s="2" t="s">
        <v>746</v>
      </c>
    </row>
    <row r="158" spans="1:9">
      <c r="A158" s="2" t="s">
        <v>747</v>
      </c>
      <c r="B158" s="2" t="s">
        <v>100</v>
      </c>
      <c r="C158" s="2" t="s">
        <v>743</v>
      </c>
      <c r="D158" s="2" t="s">
        <v>92</v>
      </c>
      <c r="E158" s="3">
        <v>-6.2505892107000003</v>
      </c>
      <c r="F158" s="4">
        <v>-3.5571798445999998</v>
      </c>
      <c r="G158" s="2" t="s">
        <v>744</v>
      </c>
      <c r="H158" s="2" t="s">
        <v>748</v>
      </c>
      <c r="I158" s="2" t="s">
        <v>749</v>
      </c>
    </row>
    <row r="159" spans="1:9">
      <c r="A159" s="2" t="s">
        <v>747</v>
      </c>
      <c r="B159" s="2" t="s">
        <v>100</v>
      </c>
      <c r="C159" s="2" t="s">
        <v>750</v>
      </c>
      <c r="D159" s="2" t="s">
        <v>751</v>
      </c>
      <c r="E159" s="3">
        <v>-4.3235077319000004</v>
      </c>
      <c r="F159" s="4">
        <v>-2.2469821334</v>
      </c>
      <c r="G159" s="2" t="s">
        <v>752</v>
      </c>
      <c r="H159" s="2" t="s">
        <v>753</v>
      </c>
      <c r="I159" s="2" t="s">
        <v>754</v>
      </c>
    </row>
    <row r="160" spans="1:9">
      <c r="A160" s="2" t="s">
        <v>747</v>
      </c>
      <c r="B160" s="2" t="s">
        <v>90</v>
      </c>
      <c r="C160" s="2" t="s">
        <v>755</v>
      </c>
      <c r="D160" s="2" t="s">
        <v>756</v>
      </c>
      <c r="E160" s="3">
        <v>-2.9943115913999998</v>
      </c>
      <c r="F160" s="4">
        <v>-1.3300604540000001</v>
      </c>
      <c r="G160" s="2" t="s">
        <v>757</v>
      </c>
      <c r="H160" s="2" t="s">
        <v>758</v>
      </c>
      <c r="I160" s="2" t="s">
        <v>759</v>
      </c>
    </row>
    <row r="161" spans="1:9">
      <c r="A161" s="2" t="s">
        <v>747</v>
      </c>
      <c r="B161" s="2" t="s">
        <v>90</v>
      </c>
      <c r="C161" s="2" t="s">
        <v>760</v>
      </c>
      <c r="D161" s="2" t="s">
        <v>756</v>
      </c>
      <c r="E161" s="3">
        <v>-2.9943115913999998</v>
      </c>
      <c r="F161" s="4">
        <v>-1.3300604540000001</v>
      </c>
      <c r="G161" s="2" t="s">
        <v>757</v>
      </c>
      <c r="H161" s="2" t="s">
        <v>758</v>
      </c>
      <c r="I161" s="2" t="s">
        <v>759</v>
      </c>
    </row>
    <row r="162" spans="1:9">
      <c r="A162" s="2" t="s">
        <v>747</v>
      </c>
      <c r="B162" s="2" t="s">
        <v>100</v>
      </c>
      <c r="C162" s="2" t="s">
        <v>761</v>
      </c>
      <c r="D162" s="2" t="s">
        <v>762</v>
      </c>
      <c r="E162" s="3">
        <v>-2.8705059194000002</v>
      </c>
      <c r="F162" s="4">
        <v>-1.2388421491999999</v>
      </c>
      <c r="G162" s="2" t="s">
        <v>763</v>
      </c>
      <c r="H162" s="2" t="s">
        <v>764</v>
      </c>
      <c r="I162" s="2" t="s">
        <v>765</v>
      </c>
    </row>
    <row r="163" spans="1:9">
      <c r="A163" s="2" t="s">
        <v>747</v>
      </c>
      <c r="B163" s="2" t="s">
        <v>100</v>
      </c>
      <c r="C163" s="2" t="s">
        <v>766</v>
      </c>
      <c r="D163" s="2" t="s">
        <v>767</v>
      </c>
      <c r="E163" s="3">
        <v>-2.8593321845999999</v>
      </c>
      <c r="F163" s="4">
        <v>-1.2297563727</v>
      </c>
      <c r="G163" s="2" t="s">
        <v>768</v>
      </c>
      <c r="H163" s="2" t="s">
        <v>769</v>
      </c>
      <c r="I163" s="2" t="s">
        <v>770</v>
      </c>
    </row>
    <row r="164" spans="1:9">
      <c r="A164" s="2" t="s">
        <v>747</v>
      </c>
      <c r="B164" s="2" t="s">
        <v>100</v>
      </c>
      <c r="C164" s="2" t="s">
        <v>771</v>
      </c>
      <c r="D164" s="2" t="s">
        <v>772</v>
      </c>
      <c r="E164" s="3">
        <v>-2.7483381515</v>
      </c>
      <c r="F164" s="4">
        <v>-1.1585424847000001</v>
      </c>
      <c r="G164" s="2" t="s">
        <v>773</v>
      </c>
      <c r="H164" s="2" t="s">
        <v>774</v>
      </c>
      <c r="I164" s="2" t="s">
        <v>775</v>
      </c>
    </row>
    <row r="165" spans="1:9">
      <c r="A165" s="2" t="s">
        <v>747</v>
      </c>
      <c r="B165" s="2" t="s">
        <v>100</v>
      </c>
      <c r="C165" s="2" t="s">
        <v>776</v>
      </c>
      <c r="D165" s="2" t="s">
        <v>777</v>
      </c>
      <c r="E165" s="3">
        <v>-2.6834208296000002</v>
      </c>
      <c r="F165" s="4">
        <v>-1.1113159154000001</v>
      </c>
      <c r="G165" s="2" t="s">
        <v>778</v>
      </c>
      <c r="H165" s="2" t="s">
        <v>779</v>
      </c>
      <c r="I165" s="2" t="s">
        <v>780</v>
      </c>
    </row>
    <row r="166" spans="1:9">
      <c r="A166" s="2" t="s">
        <v>747</v>
      </c>
      <c r="B166" s="2" t="s">
        <v>90</v>
      </c>
      <c r="C166" s="2" t="s">
        <v>781</v>
      </c>
      <c r="D166" s="2" t="s">
        <v>782</v>
      </c>
      <c r="E166" s="3">
        <v>-2.538621767</v>
      </c>
      <c r="F166" s="4">
        <v>-1.0032396599</v>
      </c>
      <c r="G166" s="2" t="s">
        <v>783</v>
      </c>
      <c r="H166" s="2" t="s">
        <v>784</v>
      </c>
      <c r="I166" s="2" t="s">
        <v>785</v>
      </c>
    </row>
    <row r="167" spans="1:9">
      <c r="A167" s="2" t="s">
        <v>747</v>
      </c>
      <c r="B167" s="2" t="s">
        <v>100</v>
      </c>
      <c r="C167" s="2" t="s">
        <v>786</v>
      </c>
      <c r="D167" s="2" t="s">
        <v>787</v>
      </c>
      <c r="E167" s="3">
        <v>-2.4289275028000001</v>
      </c>
      <c r="F167" s="4">
        <v>-0.94413862059999998</v>
      </c>
      <c r="G167" s="2" t="s">
        <v>788</v>
      </c>
      <c r="H167" s="2" t="s">
        <v>789</v>
      </c>
      <c r="I167" s="2" t="s">
        <v>790</v>
      </c>
    </row>
    <row r="168" spans="1:9">
      <c r="A168" s="2" t="s">
        <v>747</v>
      </c>
      <c r="B168" s="2" t="s">
        <v>100</v>
      </c>
      <c r="C168" s="2" t="s">
        <v>791</v>
      </c>
      <c r="D168" s="2" t="s">
        <v>792</v>
      </c>
      <c r="E168" s="3">
        <v>-2.3557463078000001</v>
      </c>
      <c r="F168" s="4">
        <v>-0.89207565119999999</v>
      </c>
      <c r="G168" s="2" t="s">
        <v>793</v>
      </c>
      <c r="H168" s="2" t="s">
        <v>794</v>
      </c>
      <c r="I168" s="2" t="s">
        <v>795</v>
      </c>
    </row>
    <row r="169" spans="1:9">
      <c r="A169" s="2" t="s">
        <v>747</v>
      </c>
      <c r="B169" s="2" t="s">
        <v>100</v>
      </c>
      <c r="C169" s="2" t="s">
        <v>796</v>
      </c>
      <c r="D169" s="2" t="s">
        <v>797</v>
      </c>
      <c r="E169" s="3">
        <v>-2.3089268782999999</v>
      </c>
      <c r="F169" s="4">
        <v>-0.86471586960000002</v>
      </c>
      <c r="G169" s="2" t="s">
        <v>798</v>
      </c>
      <c r="H169" s="2" t="s">
        <v>799</v>
      </c>
      <c r="I169" s="2" t="s">
        <v>800</v>
      </c>
    </row>
    <row r="170" spans="1:9">
      <c r="A170" s="2" t="s">
        <v>747</v>
      </c>
      <c r="B170" s="2" t="s">
        <v>100</v>
      </c>
      <c r="C170" s="2" t="s">
        <v>801</v>
      </c>
      <c r="D170" s="2" t="s">
        <v>802</v>
      </c>
      <c r="E170" s="3">
        <v>-2.2413235081999998</v>
      </c>
      <c r="F170" s="4">
        <v>-0.82412055409999996</v>
      </c>
      <c r="G170" s="2" t="s">
        <v>803</v>
      </c>
      <c r="H170" s="2" t="s">
        <v>804</v>
      </c>
      <c r="I170" s="2" t="s">
        <v>805</v>
      </c>
    </row>
    <row r="171" spans="1:9">
      <c r="A171" s="2" t="s">
        <v>747</v>
      </c>
      <c r="B171" s="2" t="s">
        <v>100</v>
      </c>
      <c r="C171" s="2" t="s">
        <v>806</v>
      </c>
      <c r="D171" s="2" t="s">
        <v>807</v>
      </c>
      <c r="E171" s="3">
        <v>-2.1326317977000002</v>
      </c>
      <c r="F171" s="4">
        <v>-0.75156436930000003</v>
      </c>
      <c r="G171" s="2" t="s">
        <v>808</v>
      </c>
      <c r="H171" s="2" t="s">
        <v>809</v>
      </c>
      <c r="I171" s="2" t="s">
        <v>810</v>
      </c>
    </row>
    <row r="172" spans="1:9">
      <c r="A172" s="2" t="s">
        <v>747</v>
      </c>
      <c r="B172" s="2" t="s">
        <v>100</v>
      </c>
      <c r="C172" s="2" t="s">
        <v>811</v>
      </c>
      <c r="D172" s="2" t="s">
        <v>812</v>
      </c>
      <c r="E172" s="3">
        <v>-2.1043162172000001</v>
      </c>
      <c r="F172" s="4">
        <v>-0.73370022980000005</v>
      </c>
      <c r="G172" s="2" t="s">
        <v>813</v>
      </c>
      <c r="H172" s="2" t="s">
        <v>814</v>
      </c>
      <c r="I172" s="2" t="s">
        <v>815</v>
      </c>
    </row>
    <row r="173" spans="1:9">
      <c r="A173" s="2" t="s">
        <v>747</v>
      </c>
      <c r="B173" s="2" t="s">
        <v>100</v>
      </c>
      <c r="C173" s="2" t="s">
        <v>816</v>
      </c>
      <c r="D173" s="2" t="s">
        <v>817</v>
      </c>
      <c r="E173" s="3">
        <v>-2.0943198871000002</v>
      </c>
      <c r="F173" s="4">
        <v>-0.72542161250000003</v>
      </c>
      <c r="G173" s="2" t="s">
        <v>818</v>
      </c>
      <c r="H173" s="2" t="s">
        <v>819</v>
      </c>
      <c r="I173" s="2" t="s">
        <v>820</v>
      </c>
    </row>
    <row r="174" spans="1:9">
      <c r="A174" s="2" t="s">
        <v>747</v>
      </c>
      <c r="B174" s="2" t="s">
        <v>90</v>
      </c>
      <c r="C174" s="2" t="s">
        <v>821</v>
      </c>
      <c r="D174" s="2" t="s">
        <v>822</v>
      </c>
      <c r="E174" s="3">
        <v>-2.0913807222999998</v>
      </c>
      <c r="F174" s="4">
        <v>-0.72446696330000004</v>
      </c>
      <c r="G174" s="2" t="s">
        <v>823</v>
      </c>
      <c r="H174" s="2" t="s">
        <v>824</v>
      </c>
      <c r="I174" s="2" t="s">
        <v>825</v>
      </c>
    </row>
    <row r="175" spans="1:9">
      <c r="A175" s="2" t="s">
        <v>747</v>
      </c>
      <c r="B175" s="2" t="s">
        <v>90</v>
      </c>
      <c r="C175" s="2" t="s">
        <v>826</v>
      </c>
      <c r="D175" s="2" t="s">
        <v>822</v>
      </c>
      <c r="E175" s="3">
        <v>-2.0913807222999998</v>
      </c>
      <c r="F175" s="4">
        <v>-0.72446696330000004</v>
      </c>
      <c r="G175" s="2" t="s">
        <v>823</v>
      </c>
      <c r="H175" s="2" t="s">
        <v>824</v>
      </c>
      <c r="I175" s="2" t="s">
        <v>825</v>
      </c>
    </row>
    <row r="176" spans="1:9">
      <c r="A176" s="2" t="s">
        <v>747</v>
      </c>
      <c r="B176" s="2" t="s">
        <v>100</v>
      </c>
      <c r="C176" s="2" t="s">
        <v>827</v>
      </c>
      <c r="D176" s="2" t="s">
        <v>828</v>
      </c>
      <c r="E176" s="3">
        <v>-2.0725634529999999</v>
      </c>
      <c r="F176" s="4">
        <v>-0.71448183480000005</v>
      </c>
      <c r="G176" s="2" t="s">
        <v>829</v>
      </c>
      <c r="H176" s="2" t="s">
        <v>830</v>
      </c>
      <c r="I176" s="2" t="s">
        <v>831</v>
      </c>
    </row>
    <row r="177" spans="1:9">
      <c r="A177" s="2" t="s">
        <v>747</v>
      </c>
      <c r="B177" s="2" t="s">
        <v>100</v>
      </c>
      <c r="C177" s="2" t="s">
        <v>832</v>
      </c>
      <c r="D177" s="2" t="s">
        <v>833</v>
      </c>
      <c r="E177" s="3">
        <v>-2.0424463116</v>
      </c>
      <c r="F177" s="4">
        <v>-0.69987662029999997</v>
      </c>
      <c r="G177" s="2" t="s">
        <v>834</v>
      </c>
      <c r="H177" s="2" t="s">
        <v>835</v>
      </c>
      <c r="I177" s="2" t="s">
        <v>836</v>
      </c>
    </row>
    <row r="178" spans="1:9">
      <c r="A178" s="2" t="s">
        <v>747</v>
      </c>
      <c r="B178" s="2" t="s">
        <v>100</v>
      </c>
      <c r="C178" s="2" t="s">
        <v>837</v>
      </c>
      <c r="D178" s="2" t="s">
        <v>838</v>
      </c>
      <c r="E178" s="3">
        <v>-2.0403182647000002</v>
      </c>
      <c r="F178" s="4">
        <v>-0.69855491940000003</v>
      </c>
      <c r="G178" s="2" t="s">
        <v>839</v>
      </c>
      <c r="H178" s="2" t="s">
        <v>840</v>
      </c>
      <c r="I178" s="2" t="s">
        <v>841</v>
      </c>
    </row>
    <row r="179" spans="1:9">
      <c r="A179" s="2" t="s">
        <v>747</v>
      </c>
      <c r="B179" s="2" t="s">
        <v>100</v>
      </c>
      <c r="C179" s="2" t="s">
        <v>842</v>
      </c>
      <c r="D179" s="2" t="s">
        <v>843</v>
      </c>
      <c r="E179" s="3">
        <v>-2.0300610271999999</v>
      </c>
      <c r="F179" s="4">
        <v>-0.69257121690000001</v>
      </c>
      <c r="G179" s="2" t="s">
        <v>844</v>
      </c>
      <c r="H179" s="2" t="s">
        <v>814</v>
      </c>
      <c r="I179" s="2" t="s">
        <v>815</v>
      </c>
    </row>
    <row r="180" spans="1:9">
      <c r="A180" s="2" t="s">
        <v>747</v>
      </c>
      <c r="B180" s="2" t="s">
        <v>100</v>
      </c>
      <c r="C180" s="2" t="s">
        <v>845</v>
      </c>
      <c r="D180" s="2" t="s">
        <v>846</v>
      </c>
      <c r="E180" s="3">
        <v>-2.0300610271999999</v>
      </c>
      <c r="F180" s="4">
        <v>-0.69257121690000001</v>
      </c>
      <c r="G180" s="2" t="s">
        <v>844</v>
      </c>
      <c r="H180" s="2" t="s">
        <v>814</v>
      </c>
      <c r="I180" s="2" t="s">
        <v>815</v>
      </c>
    </row>
    <row r="181" spans="1:9">
      <c r="A181" s="2" t="s">
        <v>747</v>
      </c>
      <c r="B181" s="2" t="s">
        <v>100</v>
      </c>
      <c r="C181" s="2" t="s">
        <v>847</v>
      </c>
      <c r="D181" s="2" t="s">
        <v>848</v>
      </c>
      <c r="E181" s="3">
        <v>-2.0118486909</v>
      </c>
      <c r="F181" s="4">
        <v>-0.67964233360000004</v>
      </c>
      <c r="G181" s="2" t="s">
        <v>849</v>
      </c>
      <c r="H181" s="2" t="s">
        <v>814</v>
      </c>
      <c r="I181" s="2" t="s">
        <v>815</v>
      </c>
    </row>
    <row r="182" spans="1:9">
      <c r="A182" s="2" t="s">
        <v>747</v>
      </c>
      <c r="B182" s="2" t="s">
        <v>100</v>
      </c>
      <c r="C182" s="2" t="s">
        <v>850</v>
      </c>
      <c r="D182" s="2" t="s">
        <v>851</v>
      </c>
      <c r="E182" s="3">
        <v>-2.0055066039999998</v>
      </c>
      <c r="F182" s="4">
        <v>-0.67434926770000003</v>
      </c>
      <c r="G182" s="2" t="s">
        <v>852</v>
      </c>
      <c r="H182" s="2" t="s">
        <v>830</v>
      </c>
      <c r="I182" s="2" t="s">
        <v>831</v>
      </c>
    </row>
    <row r="183" spans="1:9">
      <c r="A183" s="2" t="s">
        <v>853</v>
      </c>
      <c r="B183" s="2" t="s">
        <v>10</v>
      </c>
      <c r="C183" s="2" t="s">
        <v>854</v>
      </c>
      <c r="D183" s="2" t="s">
        <v>855</v>
      </c>
      <c r="E183" s="3">
        <v>-6.183725645</v>
      </c>
      <c r="F183" s="4">
        <v>-3.5022155020999999</v>
      </c>
      <c r="G183" s="2" t="s">
        <v>856</v>
      </c>
      <c r="H183" s="2" t="s">
        <v>857</v>
      </c>
      <c r="I183" s="2" t="s">
        <v>858</v>
      </c>
    </row>
    <row r="184" spans="1:9">
      <c r="A184" s="2" t="s">
        <v>859</v>
      </c>
      <c r="B184" s="2" t="s">
        <v>10</v>
      </c>
      <c r="C184" s="2" t="s">
        <v>854</v>
      </c>
      <c r="D184" s="2" t="s">
        <v>855</v>
      </c>
      <c r="E184" s="3">
        <v>-6.183725645</v>
      </c>
      <c r="F184" s="4">
        <v>-3.5022155020999999</v>
      </c>
      <c r="G184" s="2" t="s">
        <v>856</v>
      </c>
      <c r="H184" s="2" t="s">
        <v>857</v>
      </c>
      <c r="I184" s="2" t="s">
        <v>858</v>
      </c>
    </row>
    <row r="185" spans="1:9">
      <c r="A185" s="2" t="s">
        <v>859</v>
      </c>
      <c r="B185" s="2" t="s">
        <v>10</v>
      </c>
      <c r="C185" s="2" t="s">
        <v>860</v>
      </c>
      <c r="D185" s="2" t="s">
        <v>861</v>
      </c>
      <c r="E185" s="3">
        <v>-5.3054491307999996</v>
      </c>
      <c r="F185" s="4">
        <v>-2.9459830121000001</v>
      </c>
      <c r="G185" s="2" t="s">
        <v>862</v>
      </c>
      <c r="H185" s="2" t="s">
        <v>863</v>
      </c>
      <c r="I185" s="2" t="s">
        <v>864</v>
      </c>
    </row>
    <row r="186" spans="1:9">
      <c r="A186" s="2" t="s">
        <v>859</v>
      </c>
      <c r="B186" s="2" t="s">
        <v>10</v>
      </c>
      <c r="C186" s="2" t="s">
        <v>865</v>
      </c>
      <c r="D186" s="2" t="s">
        <v>866</v>
      </c>
      <c r="E186" s="3">
        <v>-3.5394805599999999</v>
      </c>
      <c r="F186" s="4">
        <v>-1.7195209732000001</v>
      </c>
      <c r="G186" s="2" t="s">
        <v>867</v>
      </c>
      <c r="H186" s="2" t="s">
        <v>868</v>
      </c>
      <c r="I186" s="2" t="s">
        <v>869</v>
      </c>
    </row>
    <row r="187" spans="1:9">
      <c r="A187" s="2" t="s">
        <v>859</v>
      </c>
      <c r="B187" s="2" t="s">
        <v>10</v>
      </c>
      <c r="C187" s="2" t="s">
        <v>870</v>
      </c>
      <c r="D187" s="2" t="s">
        <v>871</v>
      </c>
      <c r="E187" s="3">
        <v>-2.8366401898000002</v>
      </c>
      <c r="F187" s="4">
        <v>-1.215317253</v>
      </c>
      <c r="G187" s="2" t="s">
        <v>872</v>
      </c>
      <c r="H187" s="2" t="s">
        <v>873</v>
      </c>
      <c r="I187" s="2" t="s">
        <v>874</v>
      </c>
    </row>
    <row r="188" spans="1:9">
      <c r="A188" s="2" t="s">
        <v>859</v>
      </c>
      <c r="B188" s="2" t="s">
        <v>10</v>
      </c>
      <c r="C188" s="2" t="s">
        <v>875</v>
      </c>
      <c r="D188" s="2" t="s">
        <v>876</v>
      </c>
      <c r="E188" s="3">
        <v>-2.5244842737000002</v>
      </c>
      <c r="F188" s="4">
        <v>-0.99843098419999998</v>
      </c>
      <c r="G188" s="2" t="s">
        <v>877</v>
      </c>
      <c r="H188" s="2" t="s">
        <v>878</v>
      </c>
      <c r="I188" s="2" t="s">
        <v>879</v>
      </c>
    </row>
    <row r="189" spans="1:9">
      <c r="A189" s="2" t="s">
        <v>859</v>
      </c>
      <c r="B189" s="2" t="s">
        <v>10</v>
      </c>
      <c r="C189" s="2" t="s">
        <v>880</v>
      </c>
      <c r="D189" s="2" t="s">
        <v>881</v>
      </c>
      <c r="E189" s="3">
        <v>-2.2950333759000001</v>
      </c>
      <c r="F189" s="4">
        <v>-0.85622578969999996</v>
      </c>
      <c r="G189" s="2" t="s">
        <v>882</v>
      </c>
      <c r="H189" s="2" t="s">
        <v>883</v>
      </c>
      <c r="I189" s="2" t="s">
        <v>884</v>
      </c>
    </row>
    <row r="190" spans="1:9">
      <c r="A190" s="2" t="s">
        <v>859</v>
      </c>
      <c r="B190" s="2" t="s">
        <v>10</v>
      </c>
      <c r="C190" s="2" t="s">
        <v>885</v>
      </c>
      <c r="D190" s="2" t="s">
        <v>886</v>
      </c>
      <c r="E190" s="3">
        <v>-2.0304369039000001</v>
      </c>
      <c r="F190" s="4">
        <v>-0.69257121690000001</v>
      </c>
      <c r="G190" s="2" t="s">
        <v>887</v>
      </c>
      <c r="H190" s="2" t="s">
        <v>888</v>
      </c>
      <c r="I190" s="2" t="s">
        <v>889</v>
      </c>
    </row>
    <row r="191" spans="1:9">
      <c r="A191" s="2" t="s">
        <v>890</v>
      </c>
      <c r="B191" s="2" t="s">
        <v>10</v>
      </c>
      <c r="C191" s="2" t="s">
        <v>891</v>
      </c>
      <c r="D191" s="2" t="s">
        <v>892</v>
      </c>
      <c r="E191" s="3">
        <v>-6.1204502927000002</v>
      </c>
      <c r="F191" s="4">
        <v>-3.4673811106999999</v>
      </c>
      <c r="G191" s="2" t="s">
        <v>893</v>
      </c>
      <c r="H191" s="2" t="s">
        <v>894</v>
      </c>
      <c r="I191" s="2" t="s">
        <v>895</v>
      </c>
    </row>
    <row r="192" spans="1:9">
      <c r="A192" s="2" t="s">
        <v>896</v>
      </c>
      <c r="B192" s="2" t="s">
        <v>10</v>
      </c>
      <c r="C192" s="2" t="s">
        <v>891</v>
      </c>
      <c r="D192" s="2" t="s">
        <v>892</v>
      </c>
      <c r="E192" s="3">
        <v>-6.1204502927000002</v>
      </c>
      <c r="F192" s="4">
        <v>-3.4673811106999999</v>
      </c>
      <c r="G192" s="2" t="s">
        <v>893</v>
      </c>
      <c r="H192" s="2" t="s">
        <v>897</v>
      </c>
      <c r="I192" s="2" t="s">
        <v>898</v>
      </c>
    </row>
    <row r="193" spans="1:9">
      <c r="A193" s="2" t="s">
        <v>896</v>
      </c>
      <c r="B193" s="2" t="s">
        <v>10</v>
      </c>
      <c r="C193" s="2" t="s">
        <v>899</v>
      </c>
      <c r="D193" s="2" t="s">
        <v>900</v>
      </c>
      <c r="E193" s="3">
        <v>-3.9613174143999998</v>
      </c>
      <c r="F193" s="4">
        <v>-1.9971628565999999</v>
      </c>
      <c r="G193" s="2" t="s">
        <v>901</v>
      </c>
      <c r="H193" s="2" t="s">
        <v>902</v>
      </c>
      <c r="I193" s="2" t="s">
        <v>903</v>
      </c>
    </row>
    <row r="194" spans="1:9">
      <c r="A194" s="2" t="s">
        <v>896</v>
      </c>
      <c r="B194" s="2" t="s">
        <v>100</v>
      </c>
      <c r="C194" s="2" t="s">
        <v>904</v>
      </c>
      <c r="D194" s="2" t="s">
        <v>905</v>
      </c>
      <c r="E194" s="3">
        <v>-3.2037487212000002</v>
      </c>
      <c r="F194" s="4">
        <v>-1.4829535545999999</v>
      </c>
      <c r="G194" s="2" t="s">
        <v>906</v>
      </c>
      <c r="H194" s="2" t="s">
        <v>907</v>
      </c>
      <c r="I194" s="2" t="s">
        <v>908</v>
      </c>
    </row>
    <row r="195" spans="1:9">
      <c r="A195" s="2" t="s">
        <v>896</v>
      </c>
      <c r="B195" s="2" t="s">
        <v>100</v>
      </c>
      <c r="C195" s="2" t="s">
        <v>909</v>
      </c>
      <c r="D195" s="2" t="s">
        <v>910</v>
      </c>
      <c r="E195" s="3">
        <v>-2.5831728994000001</v>
      </c>
      <c r="F195" s="4">
        <v>-1.0411422133999999</v>
      </c>
      <c r="G195" s="2" t="s">
        <v>911</v>
      </c>
      <c r="H195" s="2" t="s">
        <v>912</v>
      </c>
      <c r="I195" s="2" t="s">
        <v>913</v>
      </c>
    </row>
    <row r="196" spans="1:9">
      <c r="A196" s="2" t="s">
        <v>896</v>
      </c>
      <c r="B196" s="2" t="s">
        <v>10</v>
      </c>
      <c r="C196" s="2" t="s">
        <v>914</v>
      </c>
      <c r="D196" s="2" t="s">
        <v>915</v>
      </c>
      <c r="E196" s="3">
        <v>-2.5306429742000001</v>
      </c>
      <c r="F196" s="4">
        <v>-1.0013860228</v>
      </c>
      <c r="G196" s="2" t="s">
        <v>916</v>
      </c>
      <c r="H196" s="2" t="s">
        <v>917</v>
      </c>
      <c r="I196" s="2" t="s">
        <v>918</v>
      </c>
    </row>
    <row r="197" spans="1:9">
      <c r="A197" s="2" t="s">
        <v>896</v>
      </c>
      <c r="B197" s="2" t="s">
        <v>10</v>
      </c>
      <c r="C197" s="2" t="s">
        <v>919</v>
      </c>
      <c r="D197" s="2" t="s">
        <v>920</v>
      </c>
      <c r="E197" s="3">
        <v>-2.4690628986999998</v>
      </c>
      <c r="F197" s="4">
        <v>-0.96598523079999998</v>
      </c>
      <c r="G197" s="2" t="s">
        <v>921</v>
      </c>
      <c r="H197" s="2" t="s">
        <v>922</v>
      </c>
      <c r="I197" s="2" t="s">
        <v>923</v>
      </c>
    </row>
    <row r="198" spans="1:9">
      <c r="A198" s="2" t="s">
        <v>896</v>
      </c>
      <c r="B198" s="2" t="s">
        <v>10</v>
      </c>
      <c r="C198" s="2" t="s">
        <v>924</v>
      </c>
      <c r="D198" s="2" t="s">
        <v>925</v>
      </c>
      <c r="E198" s="3">
        <v>-2.3897533085</v>
      </c>
      <c r="F198" s="4">
        <v>-0.91382788660000003</v>
      </c>
      <c r="G198" s="2" t="s">
        <v>926</v>
      </c>
      <c r="H198" s="2" t="s">
        <v>927</v>
      </c>
      <c r="I198" s="2" t="s">
        <v>928</v>
      </c>
    </row>
    <row r="199" spans="1:9">
      <c r="A199" s="2" t="s">
        <v>896</v>
      </c>
      <c r="B199" s="2" t="s">
        <v>100</v>
      </c>
      <c r="C199" s="2" t="s">
        <v>929</v>
      </c>
      <c r="D199" s="2" t="s">
        <v>930</v>
      </c>
      <c r="E199" s="3">
        <v>-2.3198575797999998</v>
      </c>
      <c r="F199" s="4">
        <v>-0.87086279119999999</v>
      </c>
      <c r="G199" s="2" t="s">
        <v>931</v>
      </c>
      <c r="H199" s="2" t="s">
        <v>932</v>
      </c>
      <c r="I199" s="2" t="s">
        <v>933</v>
      </c>
    </row>
    <row r="200" spans="1:9">
      <c r="A200" s="2" t="s">
        <v>896</v>
      </c>
      <c r="B200" s="2" t="s">
        <v>100</v>
      </c>
      <c r="C200" s="2" t="s">
        <v>934</v>
      </c>
      <c r="D200" s="2" t="s">
        <v>935</v>
      </c>
      <c r="E200" s="3">
        <v>-2.2817832348999998</v>
      </c>
      <c r="F200" s="4">
        <v>-0.84565235660000004</v>
      </c>
      <c r="G200" s="2" t="s">
        <v>936</v>
      </c>
      <c r="H200" s="2" t="s">
        <v>937</v>
      </c>
      <c r="I200" s="2" t="s">
        <v>938</v>
      </c>
    </row>
    <row r="201" spans="1:9">
      <c r="A201" s="2" t="s">
        <v>896</v>
      </c>
      <c r="B201" s="2" t="s">
        <v>100</v>
      </c>
      <c r="C201" s="2" t="s">
        <v>939</v>
      </c>
      <c r="D201" s="2" t="s">
        <v>940</v>
      </c>
      <c r="E201" s="3">
        <v>-2.0696509238999998</v>
      </c>
      <c r="F201" s="4">
        <v>-0.7142551197</v>
      </c>
      <c r="G201" s="2" t="s">
        <v>941</v>
      </c>
      <c r="H201" s="2" t="s">
        <v>942</v>
      </c>
      <c r="I201" s="2" t="s">
        <v>943</v>
      </c>
    </row>
    <row r="202" spans="1:9">
      <c r="A202" s="2" t="s">
        <v>944</v>
      </c>
      <c r="B202" s="2" t="s">
        <v>90</v>
      </c>
      <c r="C202" s="2" t="s">
        <v>945</v>
      </c>
      <c r="D202" s="2" t="s">
        <v>946</v>
      </c>
      <c r="E202" s="3">
        <v>-6.0725316374</v>
      </c>
      <c r="F202" s="4">
        <v>-3.4460690609000002</v>
      </c>
      <c r="G202" s="2" t="s">
        <v>947</v>
      </c>
      <c r="H202" s="2" t="s">
        <v>948</v>
      </c>
      <c r="I202" s="2" t="s">
        <v>949</v>
      </c>
    </row>
    <row r="203" spans="1:9">
      <c r="A203" s="2" t="s">
        <v>950</v>
      </c>
      <c r="B203" s="2" t="s">
        <v>90</v>
      </c>
      <c r="C203" s="2" t="s">
        <v>945</v>
      </c>
      <c r="D203" s="2" t="s">
        <v>946</v>
      </c>
      <c r="E203" s="3">
        <v>-6.0725316374</v>
      </c>
      <c r="F203" s="4">
        <v>-3.4460690609000002</v>
      </c>
      <c r="G203" s="2" t="s">
        <v>947</v>
      </c>
      <c r="H203" s="2" t="s">
        <v>951</v>
      </c>
      <c r="I203" s="2" t="s">
        <v>952</v>
      </c>
    </row>
    <row r="204" spans="1:9">
      <c r="A204" s="2" t="s">
        <v>950</v>
      </c>
      <c r="B204" s="2" t="s">
        <v>90</v>
      </c>
      <c r="C204" s="2" t="s">
        <v>953</v>
      </c>
      <c r="D204" s="2" t="s">
        <v>946</v>
      </c>
      <c r="E204" s="3">
        <v>-6.0725316374</v>
      </c>
      <c r="F204" s="4">
        <v>-3.4460690609000002</v>
      </c>
      <c r="G204" s="2" t="s">
        <v>947</v>
      </c>
      <c r="H204" s="2" t="s">
        <v>951</v>
      </c>
      <c r="I204" s="2" t="s">
        <v>952</v>
      </c>
    </row>
    <row r="205" spans="1:9">
      <c r="A205" s="2" t="s">
        <v>950</v>
      </c>
      <c r="B205" s="2" t="s">
        <v>100</v>
      </c>
      <c r="C205" s="2" t="s">
        <v>954</v>
      </c>
      <c r="D205" s="2" t="s">
        <v>955</v>
      </c>
      <c r="E205" s="3">
        <v>-4.1442192761000003</v>
      </c>
      <c r="F205" s="4">
        <v>-2.1273722731000002</v>
      </c>
      <c r="G205" s="2" t="s">
        <v>956</v>
      </c>
      <c r="H205" s="2" t="s">
        <v>957</v>
      </c>
      <c r="I205" s="2" t="s">
        <v>958</v>
      </c>
    </row>
    <row r="206" spans="1:9">
      <c r="A206" s="2" t="s">
        <v>950</v>
      </c>
      <c r="B206" s="2" t="s">
        <v>10</v>
      </c>
      <c r="C206" s="2" t="s">
        <v>959</v>
      </c>
      <c r="D206" s="2" t="s">
        <v>960</v>
      </c>
      <c r="E206" s="3">
        <v>-3.6907330379999999</v>
      </c>
      <c r="F206" s="4">
        <v>-1.8212324127999999</v>
      </c>
      <c r="G206" s="2" t="s">
        <v>739</v>
      </c>
      <c r="H206" s="2" t="s">
        <v>961</v>
      </c>
      <c r="I206" s="2" t="s">
        <v>962</v>
      </c>
    </row>
    <row r="207" spans="1:9">
      <c r="A207" s="2" t="s">
        <v>950</v>
      </c>
      <c r="B207" s="2" t="s">
        <v>100</v>
      </c>
      <c r="C207" s="2" t="s">
        <v>963</v>
      </c>
      <c r="D207" s="2" t="s">
        <v>964</v>
      </c>
      <c r="E207" s="3">
        <v>-3.2041208706000002</v>
      </c>
      <c r="F207" s="4">
        <v>-1.4829535545999999</v>
      </c>
      <c r="G207" s="2" t="s">
        <v>965</v>
      </c>
      <c r="H207" s="2" t="s">
        <v>966</v>
      </c>
      <c r="I207" s="2" t="s">
        <v>967</v>
      </c>
    </row>
    <row r="208" spans="1:9">
      <c r="A208" s="2" t="s">
        <v>950</v>
      </c>
      <c r="B208" s="2" t="s">
        <v>10</v>
      </c>
      <c r="C208" s="2" t="s">
        <v>968</v>
      </c>
      <c r="D208" s="2" t="s">
        <v>969</v>
      </c>
      <c r="E208" s="3">
        <v>-2.4955746350000001</v>
      </c>
      <c r="F208" s="4">
        <v>-0.97813839130000002</v>
      </c>
      <c r="G208" s="2" t="s">
        <v>970</v>
      </c>
      <c r="H208" s="2" t="s">
        <v>971</v>
      </c>
      <c r="I208" s="2" t="s">
        <v>972</v>
      </c>
    </row>
    <row r="209" spans="1:9">
      <c r="A209" s="2" t="s">
        <v>950</v>
      </c>
      <c r="B209" s="2" t="s">
        <v>10</v>
      </c>
      <c r="C209" s="2" t="s">
        <v>973</v>
      </c>
      <c r="D209" s="2" t="s">
        <v>974</v>
      </c>
      <c r="E209" s="3">
        <v>-2.3715023082000002</v>
      </c>
      <c r="F209" s="4">
        <v>-0.90410256609999995</v>
      </c>
      <c r="G209" s="2" t="s">
        <v>975</v>
      </c>
      <c r="H209" s="2" t="s">
        <v>976</v>
      </c>
      <c r="I209" s="2" t="s">
        <v>977</v>
      </c>
    </row>
    <row r="210" spans="1:9">
      <c r="A210" s="2" t="s">
        <v>950</v>
      </c>
      <c r="B210" s="2" t="s">
        <v>100</v>
      </c>
      <c r="C210" s="2" t="s">
        <v>978</v>
      </c>
      <c r="D210" s="2" t="s">
        <v>979</v>
      </c>
      <c r="E210" s="3">
        <v>-2.2375641192</v>
      </c>
      <c r="F210" s="4">
        <v>-0.82163662699999995</v>
      </c>
      <c r="G210" s="2" t="s">
        <v>980</v>
      </c>
      <c r="H210" s="2" t="s">
        <v>981</v>
      </c>
      <c r="I210" s="2" t="s">
        <v>982</v>
      </c>
    </row>
    <row r="211" spans="1:9">
      <c r="A211" s="2" t="s">
        <v>983</v>
      </c>
      <c r="B211" s="2" t="s">
        <v>10</v>
      </c>
      <c r="C211" s="2" t="s">
        <v>984</v>
      </c>
      <c r="D211" s="2" t="s">
        <v>985</v>
      </c>
      <c r="E211" s="3">
        <v>-6.0446651766999997</v>
      </c>
      <c r="F211" s="4">
        <v>-3.4284217654</v>
      </c>
      <c r="G211" s="2" t="s">
        <v>986</v>
      </c>
      <c r="H211" s="2" t="s">
        <v>987</v>
      </c>
      <c r="I211" s="2" t="s">
        <v>988</v>
      </c>
    </row>
    <row r="212" spans="1:9">
      <c r="A212" s="2" t="s">
        <v>989</v>
      </c>
      <c r="B212" s="2" t="s">
        <v>10</v>
      </c>
      <c r="C212" s="2" t="s">
        <v>984</v>
      </c>
      <c r="D212" s="2" t="s">
        <v>985</v>
      </c>
      <c r="E212" s="3">
        <v>-6.0446651766999997</v>
      </c>
      <c r="F212" s="4">
        <v>-3.4284217654</v>
      </c>
      <c r="G212" s="2" t="s">
        <v>986</v>
      </c>
      <c r="H212" s="2" t="s">
        <v>990</v>
      </c>
      <c r="I212" s="2" t="s">
        <v>991</v>
      </c>
    </row>
    <row r="213" spans="1:9">
      <c r="A213" s="2" t="s">
        <v>989</v>
      </c>
      <c r="B213" s="2" t="s">
        <v>10</v>
      </c>
      <c r="C213" s="2" t="s">
        <v>992</v>
      </c>
      <c r="D213" s="2" t="s">
        <v>993</v>
      </c>
      <c r="E213" s="3">
        <v>-3.3783554818999999</v>
      </c>
      <c r="F213" s="4">
        <v>-1.6014000643999999</v>
      </c>
      <c r="G213" s="2" t="s">
        <v>994</v>
      </c>
      <c r="H213" s="2" t="s">
        <v>995</v>
      </c>
      <c r="I213" s="2" t="s">
        <v>996</v>
      </c>
    </row>
    <row r="214" spans="1:9">
      <c r="A214" s="2" t="s">
        <v>989</v>
      </c>
      <c r="B214" s="2" t="s">
        <v>10</v>
      </c>
      <c r="C214" s="2" t="s">
        <v>997</v>
      </c>
      <c r="D214" s="2" t="s">
        <v>998</v>
      </c>
      <c r="E214" s="3">
        <v>-3.0289869994999998</v>
      </c>
      <c r="F214" s="4">
        <v>-1.3463014987999999</v>
      </c>
      <c r="G214" s="2" t="s">
        <v>999</v>
      </c>
      <c r="H214" s="2" t="s">
        <v>1000</v>
      </c>
      <c r="I214" s="2" t="s">
        <v>1001</v>
      </c>
    </row>
    <row r="215" spans="1:9">
      <c r="A215" s="2" t="s">
        <v>989</v>
      </c>
      <c r="B215" s="2" t="s">
        <v>10</v>
      </c>
      <c r="C215" s="2" t="s">
        <v>1002</v>
      </c>
      <c r="D215" s="2" t="s">
        <v>1003</v>
      </c>
      <c r="E215" s="3">
        <v>-3.0229685406</v>
      </c>
      <c r="F215" s="4">
        <v>-1.3457334342</v>
      </c>
      <c r="G215" s="2" t="s">
        <v>1004</v>
      </c>
      <c r="H215" s="2" t="s">
        <v>1005</v>
      </c>
      <c r="I215" s="2" t="s">
        <v>1006</v>
      </c>
    </row>
    <row r="216" spans="1:9">
      <c r="A216" s="2" t="s">
        <v>989</v>
      </c>
      <c r="B216" s="2" t="s">
        <v>10</v>
      </c>
      <c r="C216" s="2" t="s">
        <v>1007</v>
      </c>
      <c r="D216" s="2" t="s">
        <v>1008</v>
      </c>
      <c r="E216" s="3">
        <v>-2.9185299683000001</v>
      </c>
      <c r="F216" s="4">
        <v>-1.2730441545</v>
      </c>
      <c r="G216" s="2" t="s">
        <v>1009</v>
      </c>
      <c r="H216" s="2" t="s">
        <v>1010</v>
      </c>
      <c r="I216" s="2" t="s">
        <v>1011</v>
      </c>
    </row>
    <row r="217" spans="1:9">
      <c r="A217" s="2" t="s">
        <v>989</v>
      </c>
      <c r="B217" s="2" t="s">
        <v>10</v>
      </c>
      <c r="C217" s="2" t="s">
        <v>1012</v>
      </c>
      <c r="D217" s="2" t="s">
        <v>1013</v>
      </c>
      <c r="E217" s="3">
        <v>-2.1849152306000001</v>
      </c>
      <c r="F217" s="4">
        <v>-0.78030140370000001</v>
      </c>
      <c r="G217" s="2" t="s">
        <v>1014</v>
      </c>
      <c r="H217" s="2" t="s">
        <v>1015</v>
      </c>
      <c r="I217" s="2" t="s">
        <v>1016</v>
      </c>
    </row>
    <row r="218" spans="1:9">
      <c r="A218" s="2" t="s">
        <v>1017</v>
      </c>
      <c r="B218" s="2" t="s">
        <v>10</v>
      </c>
      <c r="C218" s="2" t="s">
        <v>1018</v>
      </c>
      <c r="D218" s="2" t="s">
        <v>1019</v>
      </c>
      <c r="E218" s="3">
        <v>-5.9772098327999998</v>
      </c>
      <c r="F218" s="4">
        <v>-3.3709506424</v>
      </c>
      <c r="G218" s="2" t="s">
        <v>1020</v>
      </c>
      <c r="H218" s="2" t="s">
        <v>1021</v>
      </c>
      <c r="I218" s="2" t="s">
        <v>1022</v>
      </c>
    </row>
    <row r="219" spans="1:9">
      <c r="A219" s="2" t="s">
        <v>1023</v>
      </c>
      <c r="B219" s="2" t="s">
        <v>10</v>
      </c>
      <c r="C219" s="2" t="s">
        <v>1018</v>
      </c>
      <c r="D219" s="2" t="s">
        <v>1019</v>
      </c>
      <c r="E219" s="3">
        <v>-5.9772098327999998</v>
      </c>
      <c r="F219" s="4">
        <v>-3.3709506424</v>
      </c>
      <c r="G219" s="2" t="s">
        <v>1020</v>
      </c>
      <c r="H219" s="2" t="s">
        <v>1024</v>
      </c>
      <c r="I219" s="2" t="s">
        <v>1025</v>
      </c>
    </row>
    <row r="220" spans="1:9">
      <c r="A220" s="2" t="s">
        <v>1023</v>
      </c>
      <c r="B220" s="2" t="s">
        <v>10</v>
      </c>
      <c r="C220" s="2" t="s">
        <v>1026</v>
      </c>
      <c r="D220" s="2" t="s">
        <v>1027</v>
      </c>
      <c r="E220" s="3">
        <v>-5.4807778687999997</v>
      </c>
      <c r="F220" s="4">
        <v>-3.0372459758999999</v>
      </c>
      <c r="G220" s="2" t="s">
        <v>1028</v>
      </c>
      <c r="H220" s="2" t="s">
        <v>1029</v>
      </c>
      <c r="I220" s="2" t="s">
        <v>1030</v>
      </c>
    </row>
    <row r="221" spans="1:9">
      <c r="A221" s="2" t="s">
        <v>1023</v>
      </c>
      <c r="B221" s="2" t="s">
        <v>10</v>
      </c>
      <c r="C221" s="2" t="s">
        <v>1031</v>
      </c>
      <c r="D221" s="2" t="s">
        <v>1032</v>
      </c>
      <c r="E221" s="3">
        <v>-4.3513932100000003</v>
      </c>
      <c r="F221" s="4">
        <v>-2.2689986778</v>
      </c>
      <c r="G221" s="2" t="s">
        <v>1033</v>
      </c>
      <c r="H221" s="2" t="s">
        <v>1034</v>
      </c>
      <c r="I221" s="2" t="s">
        <v>1035</v>
      </c>
    </row>
    <row r="222" spans="1:9">
      <c r="A222" s="2" t="s">
        <v>1023</v>
      </c>
      <c r="B222" s="2" t="s">
        <v>10</v>
      </c>
      <c r="C222" s="2" t="s">
        <v>1036</v>
      </c>
      <c r="D222" s="2" t="s">
        <v>1037</v>
      </c>
      <c r="E222" s="3">
        <v>-4.3136202854999999</v>
      </c>
      <c r="F222" s="4">
        <v>-2.2399996777000002</v>
      </c>
      <c r="G222" s="2" t="s">
        <v>1038</v>
      </c>
      <c r="H222" s="2" t="s">
        <v>1039</v>
      </c>
      <c r="I222" s="2" t="s">
        <v>1040</v>
      </c>
    </row>
    <row r="223" spans="1:9">
      <c r="A223" s="2" t="s">
        <v>1023</v>
      </c>
      <c r="B223" s="2" t="s">
        <v>10</v>
      </c>
      <c r="C223" s="2" t="s">
        <v>1041</v>
      </c>
      <c r="D223" s="2" t="s">
        <v>1042</v>
      </c>
      <c r="E223" s="3">
        <v>-4.1888018105000002</v>
      </c>
      <c r="F223" s="4">
        <v>-2.1591980315999999</v>
      </c>
      <c r="G223" s="2" t="s">
        <v>1043</v>
      </c>
      <c r="H223" s="2" t="s">
        <v>1039</v>
      </c>
      <c r="I223" s="2" t="s">
        <v>1040</v>
      </c>
    </row>
    <row r="224" spans="1:9">
      <c r="A224" s="2" t="s">
        <v>1023</v>
      </c>
      <c r="B224" s="2" t="s">
        <v>10</v>
      </c>
      <c r="C224" s="2" t="s">
        <v>1044</v>
      </c>
      <c r="D224" s="2" t="s">
        <v>1045</v>
      </c>
      <c r="E224" s="3">
        <v>-3.2390635209999998</v>
      </c>
      <c r="F224" s="4">
        <v>-1.504248706</v>
      </c>
      <c r="G224" s="2" t="s">
        <v>1046</v>
      </c>
      <c r="H224" s="2" t="s">
        <v>1047</v>
      </c>
      <c r="I224" s="2" t="s">
        <v>1048</v>
      </c>
    </row>
    <row r="225" spans="1:9">
      <c r="A225" s="2" t="s">
        <v>1023</v>
      </c>
      <c r="B225" s="2" t="s">
        <v>10</v>
      </c>
      <c r="C225" s="2" t="s">
        <v>1049</v>
      </c>
      <c r="D225" s="2" t="s">
        <v>1050</v>
      </c>
      <c r="E225" s="3">
        <v>-2.1801081375</v>
      </c>
      <c r="F225" s="4">
        <v>-0.77688733170000002</v>
      </c>
      <c r="G225" s="2" t="s">
        <v>1051</v>
      </c>
      <c r="H225" s="2" t="s">
        <v>1052</v>
      </c>
      <c r="I225" s="2" t="s">
        <v>1053</v>
      </c>
    </row>
    <row r="226" spans="1:9">
      <c r="A226" s="2" t="s">
        <v>1054</v>
      </c>
      <c r="B226" s="2" t="s">
        <v>10</v>
      </c>
      <c r="C226" s="2" t="s">
        <v>1055</v>
      </c>
      <c r="D226" s="2" t="s">
        <v>1056</v>
      </c>
      <c r="E226" s="3">
        <v>-5.9465644498000003</v>
      </c>
      <c r="F226" s="4">
        <v>-3.3500650966999999</v>
      </c>
      <c r="G226" s="2" t="s">
        <v>1057</v>
      </c>
      <c r="H226" s="2" t="s">
        <v>1058</v>
      </c>
      <c r="I226" s="2" t="s">
        <v>1059</v>
      </c>
    </row>
    <row r="227" spans="1:9">
      <c r="A227" s="2" t="s">
        <v>1060</v>
      </c>
      <c r="B227" s="2" t="s">
        <v>10</v>
      </c>
      <c r="C227" s="2" t="s">
        <v>1055</v>
      </c>
      <c r="D227" s="2" t="s">
        <v>1056</v>
      </c>
      <c r="E227" s="3">
        <v>-5.9465644498000003</v>
      </c>
      <c r="F227" s="4">
        <v>-3.3500650966999999</v>
      </c>
      <c r="G227" s="2" t="s">
        <v>1057</v>
      </c>
      <c r="H227" s="2" t="s">
        <v>1061</v>
      </c>
      <c r="I227" s="2" t="s">
        <v>1062</v>
      </c>
    </row>
    <row r="228" spans="1:9">
      <c r="A228" s="2" t="s">
        <v>1060</v>
      </c>
      <c r="B228" s="2" t="s">
        <v>10</v>
      </c>
      <c r="C228" s="2" t="s">
        <v>1063</v>
      </c>
      <c r="D228" s="2" t="s">
        <v>1064</v>
      </c>
      <c r="E228" s="3">
        <v>-5.7769507803</v>
      </c>
      <c r="F228" s="4">
        <v>-3.2262089177000002</v>
      </c>
      <c r="G228" s="2" t="s">
        <v>1065</v>
      </c>
      <c r="H228" s="2" t="s">
        <v>1066</v>
      </c>
      <c r="I228" s="2" t="s">
        <v>1067</v>
      </c>
    </row>
    <row r="229" spans="1:9">
      <c r="A229" s="2" t="s">
        <v>1060</v>
      </c>
      <c r="B229" s="2" t="s">
        <v>10</v>
      </c>
      <c r="C229" s="2" t="s">
        <v>1068</v>
      </c>
      <c r="D229" s="2" t="s">
        <v>1069</v>
      </c>
      <c r="E229" s="3">
        <v>-4.6181742776999997</v>
      </c>
      <c r="F229" s="4">
        <v>-2.4618840959999999</v>
      </c>
      <c r="G229" s="2" t="s">
        <v>1070</v>
      </c>
      <c r="H229" s="2" t="s">
        <v>1071</v>
      </c>
      <c r="I229" s="2" t="s">
        <v>1072</v>
      </c>
    </row>
    <row r="230" spans="1:9">
      <c r="A230" s="2" t="s">
        <v>1060</v>
      </c>
      <c r="B230" s="2" t="s">
        <v>10</v>
      </c>
      <c r="C230" s="2" t="s">
        <v>1073</v>
      </c>
      <c r="D230" s="2" t="s">
        <v>1074</v>
      </c>
      <c r="E230" s="3">
        <v>-4.5995700164000004</v>
      </c>
      <c r="F230" s="4">
        <v>-2.4546343732000002</v>
      </c>
      <c r="G230" s="2" t="s">
        <v>1075</v>
      </c>
      <c r="H230" s="2" t="s">
        <v>1076</v>
      </c>
      <c r="I230" s="2" t="s">
        <v>1077</v>
      </c>
    </row>
    <row r="231" spans="1:9">
      <c r="A231" s="2" t="s">
        <v>1060</v>
      </c>
      <c r="B231" s="2" t="s">
        <v>10</v>
      </c>
      <c r="C231" s="2" t="s">
        <v>1078</v>
      </c>
      <c r="D231" s="2" t="s">
        <v>1079</v>
      </c>
      <c r="E231" s="3">
        <v>-4.5382500977999998</v>
      </c>
      <c r="F231" s="4">
        <v>-2.4156430293</v>
      </c>
      <c r="G231" s="2" t="s">
        <v>1080</v>
      </c>
      <c r="H231" s="2" t="s">
        <v>1081</v>
      </c>
      <c r="I231" s="2" t="s">
        <v>1082</v>
      </c>
    </row>
    <row r="232" spans="1:9">
      <c r="A232" s="2" t="s">
        <v>1060</v>
      </c>
      <c r="B232" s="2" t="s">
        <v>10</v>
      </c>
      <c r="C232" s="2" t="s">
        <v>1083</v>
      </c>
      <c r="D232" s="2" t="s">
        <v>1084</v>
      </c>
      <c r="E232" s="3">
        <v>-4.3462273629999997</v>
      </c>
      <c r="F232" s="4">
        <v>-2.2667772115</v>
      </c>
      <c r="G232" s="2" t="s">
        <v>1085</v>
      </c>
      <c r="H232" s="2" t="s">
        <v>1086</v>
      </c>
      <c r="I232" s="2" t="s">
        <v>1087</v>
      </c>
    </row>
    <row r="233" spans="1:9">
      <c r="A233" s="2" t="s">
        <v>1060</v>
      </c>
      <c r="B233" s="2" t="s">
        <v>10</v>
      </c>
      <c r="C233" s="2" t="s">
        <v>1088</v>
      </c>
      <c r="D233" s="2" t="s">
        <v>1089</v>
      </c>
      <c r="E233" s="3">
        <v>-4.2247255656</v>
      </c>
      <c r="F233" s="4">
        <v>-2.1845287133000002</v>
      </c>
      <c r="G233" s="2" t="s">
        <v>1090</v>
      </c>
      <c r="H233" s="2" t="s">
        <v>1091</v>
      </c>
      <c r="I233" s="2" t="s">
        <v>1092</v>
      </c>
    </row>
    <row r="234" spans="1:9">
      <c r="A234" s="2" t="s">
        <v>1060</v>
      </c>
      <c r="B234" s="2" t="s">
        <v>10</v>
      </c>
      <c r="C234" s="2" t="s">
        <v>1093</v>
      </c>
      <c r="D234" s="2" t="s">
        <v>1094</v>
      </c>
      <c r="E234" s="3">
        <v>-4.1622098396</v>
      </c>
      <c r="F234" s="4">
        <v>-2.1378072544000002</v>
      </c>
      <c r="G234" s="2" t="s">
        <v>1095</v>
      </c>
      <c r="H234" s="2" t="s">
        <v>1091</v>
      </c>
      <c r="I234" s="2" t="s">
        <v>1092</v>
      </c>
    </row>
    <row r="235" spans="1:9">
      <c r="A235" s="2" t="s">
        <v>1060</v>
      </c>
      <c r="B235" s="2" t="s">
        <v>10</v>
      </c>
      <c r="C235" s="2" t="s">
        <v>1096</v>
      </c>
      <c r="D235" s="2" t="s">
        <v>1097</v>
      </c>
      <c r="E235" s="3">
        <v>-4.1478542351999996</v>
      </c>
      <c r="F235" s="4">
        <v>-2.1273722731000002</v>
      </c>
      <c r="G235" s="2" t="s">
        <v>1098</v>
      </c>
      <c r="H235" s="2" t="s">
        <v>1099</v>
      </c>
      <c r="I235" s="2" t="s">
        <v>1100</v>
      </c>
    </row>
    <row r="236" spans="1:9">
      <c r="A236" s="2" t="s">
        <v>1060</v>
      </c>
      <c r="B236" s="2" t="s">
        <v>10</v>
      </c>
      <c r="C236" s="2" t="s">
        <v>1101</v>
      </c>
      <c r="D236" s="2" t="s">
        <v>1102</v>
      </c>
      <c r="E236" s="3">
        <v>-3.6021064868999999</v>
      </c>
      <c r="F236" s="4">
        <v>-1.7655355189999999</v>
      </c>
      <c r="G236" s="2" t="s">
        <v>1103</v>
      </c>
      <c r="H236" s="2" t="s">
        <v>1104</v>
      </c>
      <c r="I236" s="2" t="s">
        <v>1105</v>
      </c>
    </row>
    <row r="237" spans="1:9">
      <c r="A237" s="2" t="s">
        <v>1060</v>
      </c>
      <c r="B237" s="2" t="s">
        <v>10</v>
      </c>
      <c r="C237" s="2" t="s">
        <v>1106</v>
      </c>
      <c r="D237" s="2" t="s">
        <v>1107</v>
      </c>
      <c r="E237" s="3">
        <v>-3.0948619967000002</v>
      </c>
      <c r="F237" s="4">
        <v>-1.3990331565</v>
      </c>
      <c r="G237" s="2" t="s">
        <v>1108</v>
      </c>
      <c r="H237" s="2" t="s">
        <v>1109</v>
      </c>
      <c r="I237" s="2" t="s">
        <v>1110</v>
      </c>
    </row>
    <row r="238" spans="1:9">
      <c r="A238" s="2" t="s">
        <v>1060</v>
      </c>
      <c r="B238" s="2" t="s">
        <v>10</v>
      </c>
      <c r="C238" s="2" t="s">
        <v>1111</v>
      </c>
      <c r="D238" s="2" t="s">
        <v>1112</v>
      </c>
      <c r="E238" s="3">
        <v>-3.0360650410000001</v>
      </c>
      <c r="F238" s="4">
        <v>-1.3484715833000001</v>
      </c>
      <c r="G238" s="2" t="s">
        <v>1113</v>
      </c>
      <c r="H238" s="2" t="s">
        <v>1114</v>
      </c>
      <c r="I238" s="2" t="s">
        <v>1115</v>
      </c>
    </row>
    <row r="239" spans="1:9">
      <c r="A239" s="2" t="s">
        <v>1060</v>
      </c>
      <c r="B239" s="2" t="s">
        <v>10</v>
      </c>
      <c r="C239" s="2" t="s">
        <v>1116</v>
      </c>
      <c r="D239" s="2" t="s">
        <v>1117</v>
      </c>
      <c r="E239" s="3">
        <v>-2.7748954081999999</v>
      </c>
      <c r="F239" s="4">
        <v>-1.1706058105999999</v>
      </c>
      <c r="G239" s="2" t="s">
        <v>1118</v>
      </c>
      <c r="H239" s="2" t="s">
        <v>1119</v>
      </c>
      <c r="I239" s="2" t="s">
        <v>1120</v>
      </c>
    </row>
    <row r="240" spans="1:9">
      <c r="A240" s="2" t="s">
        <v>1060</v>
      </c>
      <c r="B240" s="2" t="s">
        <v>10</v>
      </c>
      <c r="C240" s="2" t="s">
        <v>1121</v>
      </c>
      <c r="D240" s="2" t="s">
        <v>1122</v>
      </c>
      <c r="E240" s="3">
        <v>-2.6997154263000001</v>
      </c>
      <c r="F240" s="4">
        <v>-1.1190959799</v>
      </c>
      <c r="G240" s="2" t="s">
        <v>1123</v>
      </c>
      <c r="H240" s="2" t="s">
        <v>1124</v>
      </c>
      <c r="I240" s="2" t="s">
        <v>1125</v>
      </c>
    </row>
    <row r="241" spans="1:9">
      <c r="A241" s="2" t="s">
        <v>1060</v>
      </c>
      <c r="B241" s="2" t="s">
        <v>10</v>
      </c>
      <c r="C241" s="2" t="s">
        <v>1126</v>
      </c>
      <c r="D241" s="2" t="s">
        <v>1127</v>
      </c>
      <c r="E241" s="3">
        <v>-2.1795646900999999</v>
      </c>
      <c r="F241" s="4">
        <v>-0.77688733170000002</v>
      </c>
      <c r="G241" s="2" t="s">
        <v>1128</v>
      </c>
      <c r="H241" s="2" t="s">
        <v>1129</v>
      </c>
      <c r="I241" s="2" t="s">
        <v>1130</v>
      </c>
    </row>
    <row r="242" spans="1:9">
      <c r="A242" s="2" t="s">
        <v>1060</v>
      </c>
      <c r="B242" s="2" t="s">
        <v>10</v>
      </c>
      <c r="C242" s="2" t="s">
        <v>1131</v>
      </c>
      <c r="D242" s="2" t="s">
        <v>1132</v>
      </c>
      <c r="E242" s="3">
        <v>-2.0530475850999998</v>
      </c>
      <c r="F242" s="4">
        <v>-0.70805126350000003</v>
      </c>
      <c r="G242" s="2" t="s">
        <v>1133</v>
      </c>
      <c r="H242" s="2" t="s">
        <v>1119</v>
      </c>
      <c r="I242" s="2" t="s">
        <v>1120</v>
      </c>
    </row>
    <row r="243" spans="1:9">
      <c r="A243" s="2" t="s">
        <v>1060</v>
      </c>
      <c r="B243" s="2" t="s">
        <v>10</v>
      </c>
      <c r="C243" s="2" t="s">
        <v>1134</v>
      </c>
      <c r="D243" s="2" t="s">
        <v>1135</v>
      </c>
      <c r="E243" s="3">
        <v>-2.0390339136</v>
      </c>
      <c r="F243" s="4">
        <v>-0.69834290099999996</v>
      </c>
      <c r="G243" s="2" t="s">
        <v>1136</v>
      </c>
      <c r="H243" s="2" t="s">
        <v>1137</v>
      </c>
      <c r="I243" s="2" t="s">
        <v>1138</v>
      </c>
    </row>
    <row r="244" spans="1:9">
      <c r="A244" s="2" t="s">
        <v>1060</v>
      </c>
      <c r="B244" s="2" t="s">
        <v>10</v>
      </c>
      <c r="C244" s="2" t="s">
        <v>1139</v>
      </c>
      <c r="D244" s="2" t="s">
        <v>1140</v>
      </c>
      <c r="E244" s="3">
        <v>-2.0144680021000001</v>
      </c>
      <c r="F244" s="4">
        <v>-0.68173618250000001</v>
      </c>
      <c r="G244" s="2" t="s">
        <v>1141</v>
      </c>
      <c r="H244" s="2" t="s">
        <v>1142</v>
      </c>
      <c r="I244" s="2" t="s">
        <v>1143</v>
      </c>
    </row>
    <row r="245" spans="1:9">
      <c r="A245" s="2" t="s">
        <v>1060</v>
      </c>
      <c r="B245" s="2" t="s">
        <v>10</v>
      </c>
      <c r="C245" s="2" t="s">
        <v>1144</v>
      </c>
      <c r="D245" s="2" t="s">
        <v>1145</v>
      </c>
      <c r="E245" s="3">
        <v>-2.0020186535</v>
      </c>
      <c r="F245" s="4">
        <v>-0.67243011289999999</v>
      </c>
      <c r="G245" s="2" t="s">
        <v>1146</v>
      </c>
      <c r="H245" s="2" t="s">
        <v>1137</v>
      </c>
      <c r="I245" s="2" t="s">
        <v>1138</v>
      </c>
    </row>
    <row r="246" spans="1:9">
      <c r="A246" s="2" t="s">
        <v>1147</v>
      </c>
      <c r="B246" s="2" t="s">
        <v>10</v>
      </c>
      <c r="C246" s="2" t="s">
        <v>1148</v>
      </c>
      <c r="D246" s="2" t="s">
        <v>1149</v>
      </c>
      <c r="E246" s="3">
        <v>-5.8594908090000004</v>
      </c>
      <c r="F246" s="4">
        <v>-3.2725367738000002</v>
      </c>
      <c r="G246" s="2" t="s">
        <v>1150</v>
      </c>
      <c r="H246" s="2" t="s">
        <v>1151</v>
      </c>
      <c r="I246" s="2" t="s">
        <v>1152</v>
      </c>
    </row>
    <row r="247" spans="1:9">
      <c r="A247" s="2" t="s">
        <v>1153</v>
      </c>
      <c r="B247" s="2" t="s">
        <v>10</v>
      </c>
      <c r="C247" s="2" t="s">
        <v>1148</v>
      </c>
      <c r="D247" s="2" t="s">
        <v>1149</v>
      </c>
      <c r="E247" s="3">
        <v>-5.8594908090000004</v>
      </c>
      <c r="F247" s="4">
        <v>-3.2725367738000002</v>
      </c>
      <c r="G247" s="2" t="s">
        <v>1150</v>
      </c>
      <c r="H247" s="2" t="s">
        <v>1154</v>
      </c>
      <c r="I247" s="2" t="s">
        <v>1155</v>
      </c>
    </row>
    <row r="248" spans="1:9">
      <c r="A248" s="2" t="s">
        <v>1153</v>
      </c>
      <c r="B248" s="2" t="s">
        <v>10</v>
      </c>
      <c r="C248" s="2" t="s">
        <v>1156</v>
      </c>
      <c r="D248" s="2" t="s">
        <v>1157</v>
      </c>
      <c r="E248" s="3">
        <v>-5.6630888035</v>
      </c>
      <c r="F248" s="4">
        <v>-3.1434188113000001</v>
      </c>
      <c r="G248" s="2" t="s">
        <v>1158</v>
      </c>
      <c r="H248" s="2" t="s">
        <v>1159</v>
      </c>
      <c r="I248" s="2" t="s">
        <v>1160</v>
      </c>
    </row>
    <row r="249" spans="1:9">
      <c r="A249" s="2" t="s">
        <v>1153</v>
      </c>
      <c r="B249" s="2" t="s">
        <v>10</v>
      </c>
      <c r="C249" s="2" t="s">
        <v>1161</v>
      </c>
      <c r="D249" s="2" t="s">
        <v>1162</v>
      </c>
      <c r="E249" s="3">
        <v>-5.5049501537000003</v>
      </c>
      <c r="F249" s="4">
        <v>-3.0464501304999998</v>
      </c>
      <c r="G249" s="2" t="s">
        <v>1163</v>
      </c>
      <c r="H249" s="2" t="s">
        <v>1164</v>
      </c>
      <c r="I249" s="2" t="s">
        <v>1165</v>
      </c>
    </row>
    <row r="250" spans="1:9">
      <c r="A250" s="2" t="s">
        <v>1153</v>
      </c>
      <c r="B250" s="2" t="s">
        <v>10</v>
      </c>
      <c r="C250" s="2" t="s">
        <v>1166</v>
      </c>
      <c r="D250" s="2" t="s">
        <v>1167</v>
      </c>
      <c r="E250" s="3">
        <v>-5.2383430599</v>
      </c>
      <c r="F250" s="4">
        <v>-2.9077092854000002</v>
      </c>
      <c r="G250" s="2" t="s">
        <v>1168</v>
      </c>
      <c r="H250" s="2" t="s">
        <v>1169</v>
      </c>
      <c r="I250" s="2" t="s">
        <v>1170</v>
      </c>
    </row>
    <row r="251" spans="1:9">
      <c r="A251" s="2" t="s">
        <v>1153</v>
      </c>
      <c r="B251" s="2" t="s">
        <v>10</v>
      </c>
      <c r="C251" s="2" t="s">
        <v>1171</v>
      </c>
      <c r="D251" s="2" t="s">
        <v>1172</v>
      </c>
      <c r="E251" s="3">
        <v>-5.1698264798000002</v>
      </c>
      <c r="F251" s="4">
        <v>-2.8645972850999999</v>
      </c>
      <c r="G251" s="2" t="s">
        <v>1173</v>
      </c>
      <c r="H251" s="2" t="s">
        <v>1174</v>
      </c>
      <c r="I251" s="2" t="s">
        <v>1175</v>
      </c>
    </row>
    <row r="252" spans="1:9">
      <c r="A252" s="2" t="s">
        <v>1153</v>
      </c>
      <c r="B252" s="2" t="s">
        <v>10</v>
      </c>
      <c r="C252" s="2" t="s">
        <v>1176</v>
      </c>
      <c r="D252" s="2" t="s">
        <v>1177</v>
      </c>
      <c r="E252" s="3">
        <v>-5.0319499997000001</v>
      </c>
      <c r="F252" s="4">
        <v>-2.7460259601999999</v>
      </c>
      <c r="G252" s="2" t="s">
        <v>1178</v>
      </c>
      <c r="H252" s="2" t="s">
        <v>1179</v>
      </c>
      <c r="I252" s="2" t="s">
        <v>1180</v>
      </c>
    </row>
    <row r="253" spans="1:9">
      <c r="A253" s="2" t="s">
        <v>1153</v>
      </c>
      <c r="B253" s="2" t="s">
        <v>10</v>
      </c>
      <c r="C253" s="2" t="s">
        <v>1181</v>
      </c>
      <c r="D253" s="2" t="s">
        <v>1182</v>
      </c>
      <c r="E253" s="3">
        <v>-4.8882200235999997</v>
      </c>
      <c r="F253" s="4">
        <v>-2.6390979949000002</v>
      </c>
      <c r="G253" s="2" t="s">
        <v>1183</v>
      </c>
      <c r="H253" s="2" t="s">
        <v>1184</v>
      </c>
      <c r="I253" s="2" t="s">
        <v>1185</v>
      </c>
    </row>
    <row r="254" spans="1:9">
      <c r="A254" s="2" t="s">
        <v>1153</v>
      </c>
      <c r="B254" s="2" t="s">
        <v>10</v>
      </c>
      <c r="C254" s="2" t="s">
        <v>1186</v>
      </c>
      <c r="D254" s="2" t="s">
        <v>1187</v>
      </c>
      <c r="E254" s="3">
        <v>-4.8652295118</v>
      </c>
      <c r="F254" s="4">
        <v>-2.6283548695999999</v>
      </c>
      <c r="G254" s="2" t="s">
        <v>1188</v>
      </c>
      <c r="H254" s="2" t="s">
        <v>1184</v>
      </c>
      <c r="I254" s="2" t="s">
        <v>1185</v>
      </c>
    </row>
    <row r="255" spans="1:9">
      <c r="A255" s="2" t="s">
        <v>1153</v>
      </c>
      <c r="B255" s="2" t="s">
        <v>10</v>
      </c>
      <c r="C255" s="2" t="s">
        <v>1189</v>
      </c>
      <c r="D255" s="2" t="s">
        <v>1190</v>
      </c>
      <c r="E255" s="3">
        <v>-4.8423805281999996</v>
      </c>
      <c r="F255" s="4">
        <v>-2.6138579603999998</v>
      </c>
      <c r="G255" s="2" t="s">
        <v>1191</v>
      </c>
      <c r="H255" s="2" t="s">
        <v>1192</v>
      </c>
      <c r="I255" s="2" t="s">
        <v>1193</v>
      </c>
    </row>
    <row r="256" spans="1:9">
      <c r="A256" s="2" t="s">
        <v>1153</v>
      </c>
      <c r="B256" s="2" t="s">
        <v>10</v>
      </c>
      <c r="C256" s="2" t="s">
        <v>1194</v>
      </c>
      <c r="D256" s="2" t="s">
        <v>1195</v>
      </c>
      <c r="E256" s="3">
        <v>-4.5498496709999996</v>
      </c>
      <c r="F256" s="4">
        <v>-2.4198121915000002</v>
      </c>
      <c r="G256" s="2" t="s">
        <v>1196</v>
      </c>
      <c r="H256" s="2" t="s">
        <v>1197</v>
      </c>
      <c r="I256" s="2" t="s">
        <v>1198</v>
      </c>
    </row>
    <row r="257" spans="1:9">
      <c r="A257" s="2" t="s">
        <v>1153</v>
      </c>
      <c r="B257" s="2" t="s">
        <v>10</v>
      </c>
      <c r="C257" s="2" t="s">
        <v>1199</v>
      </c>
      <c r="D257" s="2" t="s">
        <v>1200</v>
      </c>
      <c r="E257" s="3">
        <v>-4.1339153490999996</v>
      </c>
      <c r="F257" s="4">
        <v>-2.1197319290999999</v>
      </c>
      <c r="G257" s="2" t="s">
        <v>1201</v>
      </c>
      <c r="H257" s="2" t="s">
        <v>1202</v>
      </c>
      <c r="I257" s="2" t="s">
        <v>1203</v>
      </c>
    </row>
    <row r="258" spans="1:9">
      <c r="A258" s="2" t="s">
        <v>1153</v>
      </c>
      <c r="B258" s="2" t="s">
        <v>10</v>
      </c>
      <c r="C258" s="2" t="s">
        <v>1204</v>
      </c>
      <c r="D258" s="2" t="s">
        <v>1205</v>
      </c>
      <c r="E258" s="3">
        <v>-2.6443688888999999</v>
      </c>
      <c r="F258" s="4">
        <v>-1.0866221248000001</v>
      </c>
      <c r="G258" s="2" t="s">
        <v>1206</v>
      </c>
      <c r="H258" s="2" t="s">
        <v>1207</v>
      </c>
      <c r="I258" s="2" t="s">
        <v>1208</v>
      </c>
    </row>
    <row r="259" spans="1:9">
      <c r="A259" s="2" t="s">
        <v>1153</v>
      </c>
      <c r="B259" s="2" t="s">
        <v>10</v>
      </c>
      <c r="C259" s="2" t="s">
        <v>1209</v>
      </c>
      <c r="D259" s="2" t="s">
        <v>1210</v>
      </c>
      <c r="E259" s="3">
        <v>-2.52304833</v>
      </c>
      <c r="F259" s="4">
        <v>-0.99843098419999998</v>
      </c>
      <c r="G259" s="2" t="s">
        <v>1211</v>
      </c>
      <c r="H259" s="2" t="s">
        <v>1212</v>
      </c>
      <c r="I259" s="2" t="s">
        <v>1213</v>
      </c>
    </row>
    <row r="260" spans="1:9">
      <c r="A260" s="2" t="s">
        <v>1214</v>
      </c>
      <c r="B260" s="2" t="s">
        <v>10</v>
      </c>
      <c r="C260" s="2" t="s">
        <v>1215</v>
      </c>
      <c r="D260" s="2" t="s">
        <v>1216</v>
      </c>
      <c r="E260" s="3">
        <v>-5.7354387217999996</v>
      </c>
      <c r="F260" s="4">
        <v>-3.1932970310000002</v>
      </c>
      <c r="G260" s="2" t="s">
        <v>1217</v>
      </c>
      <c r="H260" s="2" t="s">
        <v>1218</v>
      </c>
      <c r="I260" s="2" t="s">
        <v>1219</v>
      </c>
    </row>
    <row r="261" spans="1:9">
      <c r="A261" s="2" t="s">
        <v>1220</v>
      </c>
      <c r="B261" s="2" t="s">
        <v>10</v>
      </c>
      <c r="C261" s="2" t="s">
        <v>1215</v>
      </c>
      <c r="D261" s="2" t="s">
        <v>1216</v>
      </c>
      <c r="E261" s="3">
        <v>-5.7354387217999996</v>
      </c>
      <c r="F261" s="4">
        <v>-3.1932970310000002</v>
      </c>
      <c r="G261" s="2" t="s">
        <v>1217</v>
      </c>
      <c r="H261" s="2" t="s">
        <v>1221</v>
      </c>
      <c r="I261" s="2" t="s">
        <v>1222</v>
      </c>
    </row>
    <row r="262" spans="1:9">
      <c r="A262" s="2" t="s">
        <v>1220</v>
      </c>
      <c r="B262" s="2" t="s">
        <v>10</v>
      </c>
      <c r="C262" s="2" t="s">
        <v>1223</v>
      </c>
      <c r="D262" s="2" t="s">
        <v>1224</v>
      </c>
      <c r="E262" s="3">
        <v>-5.3761345156999996</v>
      </c>
      <c r="F262" s="4">
        <v>-2.986248512</v>
      </c>
      <c r="G262" s="2" t="s">
        <v>1225</v>
      </c>
      <c r="H262" s="2" t="s">
        <v>1226</v>
      </c>
      <c r="I262" s="2" t="s">
        <v>1227</v>
      </c>
    </row>
    <row r="263" spans="1:9">
      <c r="A263" s="2" t="s">
        <v>1220</v>
      </c>
      <c r="B263" s="2" t="s">
        <v>10</v>
      </c>
      <c r="C263" s="2" t="s">
        <v>1228</v>
      </c>
      <c r="D263" s="2" t="s">
        <v>1229</v>
      </c>
      <c r="E263" s="3">
        <v>-5.2486414450999996</v>
      </c>
      <c r="F263" s="4">
        <v>-2.9113865279</v>
      </c>
      <c r="G263" s="2" t="s">
        <v>1230</v>
      </c>
      <c r="H263" s="2" t="s">
        <v>1231</v>
      </c>
      <c r="I263" s="2" t="s">
        <v>1232</v>
      </c>
    </row>
    <row r="264" spans="1:9">
      <c r="A264" s="2" t="s">
        <v>1220</v>
      </c>
      <c r="B264" s="2" t="s">
        <v>10</v>
      </c>
      <c r="C264" s="2" t="s">
        <v>1233</v>
      </c>
      <c r="D264" s="2" t="s">
        <v>1234</v>
      </c>
      <c r="E264" s="3">
        <v>-4.2706139234</v>
      </c>
      <c r="F264" s="4">
        <v>-2.2135275723999999</v>
      </c>
      <c r="G264" s="2" t="s">
        <v>1235</v>
      </c>
      <c r="H264" s="2" t="s">
        <v>1236</v>
      </c>
      <c r="I264" s="2" t="s">
        <v>1237</v>
      </c>
    </row>
    <row r="265" spans="1:9">
      <c r="A265" s="2" t="s">
        <v>1220</v>
      </c>
      <c r="B265" s="2" t="s">
        <v>10</v>
      </c>
      <c r="C265" s="2" t="s">
        <v>1238</v>
      </c>
      <c r="D265" s="2" t="s">
        <v>1239</v>
      </c>
      <c r="E265" s="3">
        <v>-3.8943718011000001</v>
      </c>
      <c r="F265" s="4">
        <v>-1.9606302796999999</v>
      </c>
      <c r="G265" s="2" t="s">
        <v>1240</v>
      </c>
      <c r="H265" s="2" t="s">
        <v>1241</v>
      </c>
      <c r="I265" s="2" t="s">
        <v>1242</v>
      </c>
    </row>
    <row r="266" spans="1:9">
      <c r="A266" s="2" t="s">
        <v>1220</v>
      </c>
      <c r="B266" s="2" t="s">
        <v>10</v>
      </c>
      <c r="C266" s="2" t="s">
        <v>1243</v>
      </c>
      <c r="D266" s="2" t="s">
        <v>1244</v>
      </c>
      <c r="E266" s="3">
        <v>-3.2718930871</v>
      </c>
      <c r="F266" s="4">
        <v>-1.5273311986</v>
      </c>
      <c r="G266" s="2" t="s">
        <v>1245</v>
      </c>
      <c r="H266" s="2" t="s">
        <v>1246</v>
      </c>
      <c r="I266" s="2" t="s">
        <v>1247</v>
      </c>
    </row>
    <row r="267" spans="1:9">
      <c r="A267" s="2" t="s">
        <v>1220</v>
      </c>
      <c r="B267" s="2" t="s">
        <v>10</v>
      </c>
      <c r="C267" s="2" t="s">
        <v>1248</v>
      </c>
      <c r="D267" s="2" t="s">
        <v>1249</v>
      </c>
      <c r="E267" s="3">
        <v>-3.2684576489000001</v>
      </c>
      <c r="F267" s="4">
        <v>-1.5262383154000001</v>
      </c>
      <c r="G267" s="2" t="s">
        <v>1250</v>
      </c>
      <c r="H267" s="2" t="s">
        <v>1251</v>
      </c>
      <c r="I267" s="2" t="s">
        <v>1252</v>
      </c>
    </row>
    <row r="268" spans="1:9">
      <c r="A268" s="2" t="s">
        <v>1220</v>
      </c>
      <c r="B268" s="2" t="s">
        <v>10</v>
      </c>
      <c r="C268" s="2" t="s">
        <v>1253</v>
      </c>
      <c r="D268" s="2" t="s">
        <v>1254</v>
      </c>
      <c r="E268" s="3">
        <v>-3.1585492653</v>
      </c>
      <c r="F268" s="4">
        <v>-1.4452901954999999</v>
      </c>
      <c r="G268" s="2" t="s">
        <v>1255</v>
      </c>
      <c r="H268" s="2" t="s">
        <v>1256</v>
      </c>
      <c r="I268" s="2" t="s">
        <v>1257</v>
      </c>
    </row>
    <row r="269" spans="1:9">
      <c r="A269" s="2" t="s">
        <v>1220</v>
      </c>
      <c r="B269" s="2" t="s">
        <v>10</v>
      </c>
      <c r="C269" s="2" t="s">
        <v>1258</v>
      </c>
      <c r="D269" s="2" t="s">
        <v>1259</v>
      </c>
      <c r="E269" s="3">
        <v>-2.8296385557999999</v>
      </c>
      <c r="F269" s="4">
        <v>-1.209336288</v>
      </c>
      <c r="G269" s="2" t="s">
        <v>1260</v>
      </c>
      <c r="H269" s="2" t="s">
        <v>1261</v>
      </c>
      <c r="I269" s="2" t="s">
        <v>1262</v>
      </c>
    </row>
    <row r="270" spans="1:9">
      <c r="A270" s="2" t="s">
        <v>1220</v>
      </c>
      <c r="B270" s="2" t="s">
        <v>10</v>
      </c>
      <c r="C270" s="2" t="s">
        <v>1263</v>
      </c>
      <c r="D270" s="2" t="s">
        <v>1264</v>
      </c>
      <c r="E270" s="3">
        <v>-2.4627293014</v>
      </c>
      <c r="F270" s="4">
        <v>-0.96212006009999995</v>
      </c>
      <c r="G270" s="2" t="s">
        <v>172</v>
      </c>
      <c r="H270" s="2" t="s">
        <v>1265</v>
      </c>
      <c r="I270" s="2" t="s">
        <v>1266</v>
      </c>
    </row>
    <row r="271" spans="1:9">
      <c r="A271" s="2" t="s">
        <v>1220</v>
      </c>
      <c r="B271" s="2" t="s">
        <v>10</v>
      </c>
      <c r="C271" s="2" t="s">
        <v>1267</v>
      </c>
      <c r="D271" s="2" t="s">
        <v>1268</v>
      </c>
      <c r="E271" s="3">
        <v>-2.1883295245999999</v>
      </c>
      <c r="F271" s="4">
        <v>-0.78309483349999998</v>
      </c>
      <c r="G271" s="2" t="s">
        <v>1269</v>
      </c>
      <c r="H271" s="2" t="s">
        <v>1270</v>
      </c>
      <c r="I271" s="2" t="s">
        <v>1271</v>
      </c>
    </row>
  </sheetData>
  <conditionalFormatting sqref="C3:C271">
    <cfRule type="expression" dxfId="2" priority="1">
      <formula>1=1</formula>
    </cfRule>
  </conditionalFormatting>
  <conditionalFormatting sqref="A3:A270">
    <cfRule type="expression" dxfId="1" priority="2">
      <formula>RIGHT(A3,1)="y"</formula>
    </cfRule>
    <cfRule type="expression" dxfId="0" priority="3" stopIfTrue="1">
      <formula>TRUE</formula>
    </cfRule>
  </conditionalFormatting>
  <conditionalFormatting sqref="E3:E270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3:F270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pageSetup orientation="portrait" horizontalDpi="0" verticalDpi="0"/>
  <legacy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GO of all genes in the network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openpyxl</dc:creator>
  <cp:keywords/>
  <dc:description/>
  <cp:lastModifiedBy>W J</cp:lastModifiedBy>
  <cp:revision/>
  <dcterms:created xsi:type="dcterms:W3CDTF">2017-08-02T03:32:05Z</dcterms:created>
  <dcterms:modified xsi:type="dcterms:W3CDTF">2019-09-23T00:11:35Z</dcterms:modified>
  <cp:category/>
  <dc:identifier/>
  <cp:contentStatus/>
  <dc:language/>
  <cp:version/>
</cp:coreProperties>
</file>